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lens\chick lens expression\crystallin man\man\v7 man revision\finals for resubmission\"/>
    </mc:Choice>
  </mc:AlternateContent>
  <xr:revisionPtr revIDLastSave="0" documentId="8_{9FC2B066-38EA-45BC-AF8E-AAA6E25238B6}" xr6:coauthVersionLast="47" xr6:coauthVersionMax="47" xr10:uidLastSave="{00000000-0000-0000-0000-000000000000}"/>
  <bookViews>
    <workbookView xWindow="32850" yWindow="1260" windowWidth="15555" windowHeight="11385" xr2:uid="{224BCC23-C413-4D87-A276-17B83B5A7C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2" i="1" l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16" uniqueCount="316">
  <si>
    <t>PAX9</t>
  </si>
  <si>
    <t>MTF2</t>
  </si>
  <si>
    <t>PAX6</t>
  </si>
  <si>
    <t>RREB1</t>
  </si>
  <si>
    <t>Table S2A. Complete list of matrix p-values, number of matches, and average correlation of group 1 transcription factors with group 1 genes.</t>
  </si>
  <si>
    <t>Group1 TFs</t>
  </si>
  <si>
    <t>Matrix pval</t>
  </si>
  <si>
    <t>Number of matches</t>
  </si>
  <si>
    <t>log10(matrix pval)</t>
  </si>
  <si>
    <t>average R-squared with Group 1 genes</t>
  </si>
  <si>
    <t>FOXL1</t>
  </si>
  <si>
    <t>HSF5</t>
  </si>
  <si>
    <t>FOXS1</t>
  </si>
  <si>
    <t>RFX5</t>
  </si>
  <si>
    <t>BSX</t>
  </si>
  <si>
    <t>CREB5</t>
  </si>
  <si>
    <t>PPARG</t>
  </si>
  <si>
    <t>KLF9</t>
  </si>
  <si>
    <t>HOXA10</t>
  </si>
  <si>
    <t>RARB</t>
  </si>
  <si>
    <t>KLF6</t>
  </si>
  <si>
    <t>SMAD9</t>
  </si>
  <si>
    <t>ERG</t>
  </si>
  <si>
    <t>KLF12</t>
  </si>
  <si>
    <t>GLIS3</t>
  </si>
  <si>
    <t>KLF3</t>
  </si>
  <si>
    <t>TFDP2</t>
  </si>
  <si>
    <t>INSM1</t>
  </si>
  <si>
    <t>MAFA</t>
  </si>
  <si>
    <t>ETV1</t>
  </si>
  <si>
    <t>MXD4</t>
  </si>
  <si>
    <t>FOXA2</t>
  </si>
  <si>
    <t>HOXD4</t>
  </si>
  <si>
    <t>SOX4</t>
  </si>
  <si>
    <t>FOXE1</t>
  </si>
  <si>
    <t>NFIL3</t>
  </si>
  <si>
    <t>BATF3</t>
  </si>
  <si>
    <t>SOX3</t>
  </si>
  <si>
    <t>WT1</t>
  </si>
  <si>
    <t>GLI1</t>
  </si>
  <si>
    <t>THRB</t>
  </si>
  <si>
    <t>PBX1</t>
  </si>
  <si>
    <t>KLF2</t>
  </si>
  <si>
    <t>PATZ1</t>
  </si>
  <si>
    <t>MYCN</t>
  </si>
  <si>
    <t>FOXN3</t>
  </si>
  <si>
    <t>SREBF1</t>
  </si>
  <si>
    <t>EPAS1</t>
  </si>
  <si>
    <t>RXRA</t>
  </si>
  <si>
    <t>HIF1A</t>
  </si>
  <si>
    <t>MAZ</t>
  </si>
  <si>
    <t>FOXE3</t>
  </si>
  <si>
    <t>FOXN2</t>
  </si>
  <si>
    <t>ATF7</t>
  </si>
  <si>
    <t>NR2E3</t>
  </si>
  <si>
    <t>RFX7</t>
  </si>
  <si>
    <t>HMGA2</t>
  </si>
  <si>
    <t>ARNTL</t>
  </si>
  <si>
    <t>HIVEP2</t>
  </si>
  <si>
    <t>NFIB</t>
  </si>
  <si>
    <t>MYC</t>
  </si>
  <si>
    <t>KLF7</t>
  </si>
  <si>
    <t>RFX3</t>
  </si>
  <si>
    <t>AP5Z1</t>
  </si>
  <si>
    <t>PPARD</t>
  </si>
  <si>
    <t>GABPA</t>
  </si>
  <si>
    <t>FOXP1</t>
  </si>
  <si>
    <t>ETS1</t>
  </si>
  <si>
    <t>ATF2</t>
  </si>
  <si>
    <t>ELF3</t>
  </si>
  <si>
    <t>NFYC</t>
  </si>
  <si>
    <t>LOC420362</t>
  </si>
  <si>
    <t>SOX18</t>
  </si>
  <si>
    <t>HOXB3</t>
  </si>
  <si>
    <t>ETS2</t>
  </si>
  <si>
    <t>MXI1</t>
  </si>
  <si>
    <t>HMX3</t>
  </si>
  <si>
    <t>SOX9</t>
  </si>
  <si>
    <t>NR2F2</t>
  </si>
  <si>
    <t>FOXK1</t>
  </si>
  <si>
    <t>RFX2</t>
  </si>
  <si>
    <t>EGR4</t>
  </si>
  <si>
    <t>REL</t>
  </si>
  <si>
    <t>MYOG</t>
  </si>
  <si>
    <t>SP2</t>
  </si>
  <si>
    <t>HSF2</t>
  </si>
  <si>
    <t>NR2C2</t>
  </si>
  <si>
    <t>KLF5</t>
  </si>
  <si>
    <t>HOXB4</t>
  </si>
  <si>
    <t>MYBL2</t>
  </si>
  <si>
    <t>SMAD5</t>
  </si>
  <si>
    <t>MSX1</t>
  </si>
  <si>
    <t>ZNF76</t>
  </si>
  <si>
    <t>SMAD1</t>
  </si>
  <si>
    <t>PAX5</t>
  </si>
  <si>
    <t>GLIS2</t>
  </si>
  <si>
    <t>KLF8</t>
  </si>
  <si>
    <t>GCM1</t>
  </si>
  <si>
    <t>CDCA7L</t>
  </si>
  <si>
    <t>FOXJ3</t>
  </si>
  <si>
    <t>HSF4</t>
  </si>
  <si>
    <t>CREBL2</t>
  </si>
  <si>
    <t>SOX2</t>
  </si>
  <si>
    <t>NR4A1</t>
  </si>
  <si>
    <t>ZNF148</t>
  </si>
  <si>
    <t>HOXB9</t>
  </si>
  <si>
    <t>JUN</t>
  </si>
  <si>
    <t>HOXB2</t>
  </si>
  <si>
    <t>NFIC</t>
  </si>
  <si>
    <t>NFYB</t>
  </si>
  <si>
    <t>BACH2</t>
  </si>
  <si>
    <t>HIVEP1</t>
  </si>
  <si>
    <t>ATF1</t>
  </si>
  <si>
    <t>PPARA</t>
  </si>
  <si>
    <t>SP4</t>
  </si>
  <si>
    <t>NFE2L1</t>
  </si>
  <si>
    <t>HOXC8</t>
  </si>
  <si>
    <t>NFIA</t>
  </si>
  <si>
    <t>NFIX</t>
  </si>
  <si>
    <t>ELK4</t>
  </si>
  <si>
    <t>RBPJ</t>
  </si>
  <si>
    <t>NR2C1</t>
  </si>
  <si>
    <t>KDM5B</t>
  </si>
  <si>
    <t>E2F4</t>
  </si>
  <si>
    <t>SFPQ</t>
  </si>
  <si>
    <t>SREBF2</t>
  </si>
  <si>
    <t>ARNT2</t>
  </si>
  <si>
    <t>HMX2</t>
  </si>
  <si>
    <t>ELF2</t>
  </si>
  <si>
    <t>LOC107051537</t>
  </si>
  <si>
    <t>MYBL1</t>
  </si>
  <si>
    <t>ARNT</t>
  </si>
  <si>
    <t>MYCL</t>
  </si>
  <si>
    <t>MSX2</t>
  </si>
  <si>
    <t>MGA</t>
  </si>
  <si>
    <t>HOXD8</t>
  </si>
  <si>
    <t>ATF4</t>
  </si>
  <si>
    <t>CEBPZ</t>
  </si>
  <si>
    <t>GLIS1</t>
  </si>
  <si>
    <t>NFX1</t>
  </si>
  <si>
    <t>RARA</t>
  </si>
  <si>
    <t>FOXF2</t>
  </si>
  <si>
    <t>PINX1</t>
  </si>
  <si>
    <t>SPDEF</t>
  </si>
  <si>
    <t>SMAD2</t>
  </si>
  <si>
    <t>ATF3</t>
  </si>
  <si>
    <t>MLXIPL</t>
  </si>
  <si>
    <t>SOX5</t>
  </si>
  <si>
    <t>SMAD3</t>
  </si>
  <si>
    <t>CREB1</t>
  </si>
  <si>
    <t>CREB3L4</t>
  </si>
  <si>
    <t>NONO</t>
  </si>
  <si>
    <t>ATF6B</t>
  </si>
  <si>
    <t>GLI3</t>
  </si>
  <si>
    <t>HOXA7</t>
  </si>
  <si>
    <t>GABPB1</t>
  </si>
  <si>
    <t>EHF</t>
  </si>
  <si>
    <t>BARX2</t>
  </si>
  <si>
    <t>PAX2</t>
  </si>
  <si>
    <t>SP5</t>
  </si>
  <si>
    <t>JDP2</t>
  </si>
  <si>
    <t>NR2F6</t>
  </si>
  <si>
    <t>NFYA</t>
  </si>
  <si>
    <t>XBP1</t>
  </si>
  <si>
    <t>CTCF</t>
  </si>
  <si>
    <t>GCM2</t>
  </si>
  <si>
    <t>HOXA2</t>
  </si>
  <si>
    <t>NR2F1</t>
  </si>
  <si>
    <t>TCF12</t>
  </si>
  <si>
    <t>HMX1</t>
  </si>
  <si>
    <t>HOXA9</t>
  </si>
  <si>
    <t>RORA</t>
  </si>
  <si>
    <t>CCDC160</t>
  </si>
  <si>
    <t>HIVEP3</t>
  </si>
  <si>
    <t>BACH1</t>
  </si>
  <si>
    <t>FOXP2</t>
  </si>
  <si>
    <t>HOXA1</t>
  </si>
  <si>
    <t>PBX3</t>
  </si>
  <si>
    <t>CEBPG</t>
  </si>
  <si>
    <t>MEIS1</t>
  </si>
  <si>
    <t>IKZF1</t>
  </si>
  <si>
    <t>LOC107051108</t>
  </si>
  <si>
    <t>SCX</t>
  </si>
  <si>
    <t>SP3</t>
  </si>
  <si>
    <t>ETV6</t>
  </si>
  <si>
    <t>TCF3</t>
  </si>
  <si>
    <t>SPI1</t>
  </si>
  <si>
    <t>E2F6</t>
  </si>
  <si>
    <t>DEAF1</t>
  </si>
  <si>
    <t>TLX2</t>
  </si>
  <si>
    <t>TLX1</t>
  </si>
  <si>
    <t>SOX17</t>
  </si>
  <si>
    <t>FOXA1</t>
  </si>
  <si>
    <t>RFX4</t>
  </si>
  <si>
    <t>RORC</t>
  </si>
  <si>
    <t>TFAP2A</t>
  </si>
  <si>
    <t>TFDP3</t>
  </si>
  <si>
    <t>ELF1</t>
  </si>
  <si>
    <t>E2F5</t>
  </si>
  <si>
    <t>NFKB1</t>
  </si>
  <si>
    <t>GLI2</t>
  </si>
  <si>
    <t>USF1</t>
  </si>
  <si>
    <t>HOXA6</t>
  </si>
  <si>
    <t>Pou5f3</t>
  </si>
  <si>
    <t>IKZF4</t>
  </si>
  <si>
    <t>TAL2</t>
  </si>
  <si>
    <t>MAFB</t>
  </si>
  <si>
    <t>FOXO4</t>
  </si>
  <si>
    <t>NR4A2</t>
  </si>
  <si>
    <t>IKZF3</t>
  </si>
  <si>
    <t>NR1D2</t>
  </si>
  <si>
    <t>KLF13</t>
  </si>
  <si>
    <t>CREB3L3</t>
  </si>
  <si>
    <t>EGR1</t>
  </si>
  <si>
    <t>PBX4</t>
  </si>
  <si>
    <t>FOXO3</t>
  </si>
  <si>
    <t>HMGA1</t>
  </si>
  <si>
    <t>SIX5</t>
  </si>
  <si>
    <t>TCF15</t>
  </si>
  <si>
    <t>HNF4A</t>
  </si>
  <si>
    <t>FOXB2</t>
  </si>
  <si>
    <t>NR1D1</t>
  </si>
  <si>
    <t>BARHL2</t>
  </si>
  <si>
    <t>SP8</t>
  </si>
  <si>
    <t>MAX</t>
  </si>
  <si>
    <t>HHEX</t>
  </si>
  <si>
    <t>NHLH1</t>
  </si>
  <si>
    <t>MNT</t>
  </si>
  <si>
    <t>ETV3</t>
  </si>
  <si>
    <t>GABPB2</t>
  </si>
  <si>
    <t>MLX</t>
  </si>
  <si>
    <t>E2F2</t>
  </si>
  <si>
    <t>TFAP2B</t>
  </si>
  <si>
    <t>MLXIP</t>
  </si>
  <si>
    <t>KLF4</t>
  </si>
  <si>
    <t>CREB3L1</t>
  </si>
  <si>
    <t>CREM</t>
  </si>
  <si>
    <t>SOX6</t>
  </si>
  <si>
    <t>SIX2</t>
  </si>
  <si>
    <t>HBP1</t>
  </si>
  <si>
    <t>POU2F1</t>
  </si>
  <si>
    <t>IKZF2</t>
  </si>
  <si>
    <t>ARNTL2</t>
  </si>
  <si>
    <t>CLOCK</t>
  </si>
  <si>
    <t>ZNF740</t>
  </si>
  <si>
    <t>E2F7</t>
  </si>
  <si>
    <t>FOXK2</t>
  </si>
  <si>
    <t>SOX11</t>
  </si>
  <si>
    <t>KLF15</t>
  </si>
  <si>
    <t>RORB</t>
  </si>
  <si>
    <t>SP1</t>
  </si>
  <si>
    <t>FOXJ1</t>
  </si>
  <si>
    <t>SOX14</t>
  </si>
  <si>
    <t>BARX1</t>
  </si>
  <si>
    <t>FOXF1</t>
  </si>
  <si>
    <t>HOXB5</t>
  </si>
  <si>
    <t>HOXB7</t>
  </si>
  <si>
    <t>HOXC6</t>
  </si>
  <si>
    <t>NR2E1</t>
  </si>
  <si>
    <t>MYF6</t>
  </si>
  <si>
    <t>HIF3A</t>
  </si>
  <si>
    <t>TAL1</t>
  </si>
  <si>
    <t>ASCL3</t>
  </si>
  <si>
    <t>SOX30</t>
  </si>
  <si>
    <t>MAFK</t>
  </si>
  <si>
    <t>TFAP2D</t>
  </si>
  <si>
    <t>ELK3</t>
  </si>
  <si>
    <t>BARHL1</t>
  </si>
  <si>
    <t>MYOD1</t>
  </si>
  <si>
    <t>RELA</t>
  </si>
  <si>
    <t>CREB3L2</t>
  </si>
  <si>
    <t>NHLH2</t>
  </si>
  <si>
    <t>FOXD3</t>
  </si>
  <si>
    <t>ETV4</t>
  </si>
  <si>
    <t>MYB</t>
  </si>
  <si>
    <t>SOX7</t>
  </si>
  <si>
    <t>VEZF1</t>
  </si>
  <si>
    <t>TFAP2E</t>
  </si>
  <si>
    <t>TCF4</t>
  </si>
  <si>
    <t>FOXP4</t>
  </si>
  <si>
    <t>ZIC2</t>
  </si>
  <si>
    <t>ZIC3</t>
  </si>
  <si>
    <t>HOXD10</t>
  </si>
  <si>
    <t>SIX6</t>
  </si>
  <si>
    <t>NPAS2</t>
  </si>
  <si>
    <t>TCFL5</t>
  </si>
  <si>
    <t>SPIC</t>
  </si>
  <si>
    <t>ETV5</t>
  </si>
  <si>
    <t>ZIC1</t>
  </si>
  <si>
    <t>FLI1</t>
  </si>
  <si>
    <t>ZIC5</t>
  </si>
  <si>
    <t>FOXM1</t>
  </si>
  <si>
    <t>E2F3</t>
  </si>
  <si>
    <t>VDR</t>
  </si>
  <si>
    <t>TFAP2C</t>
  </si>
  <si>
    <t>PRDM1</t>
  </si>
  <si>
    <t>SIX1</t>
  </si>
  <si>
    <t>E2F1</t>
  </si>
  <si>
    <t>SOX13</t>
  </si>
  <si>
    <t>HOXB1</t>
  </si>
  <si>
    <t>CEBPB</t>
  </si>
  <si>
    <t>ZIC4</t>
  </si>
  <si>
    <t>SOX12</t>
  </si>
  <si>
    <t>MSC</t>
  </si>
  <si>
    <t>RFX6</t>
  </si>
  <si>
    <t>LOC424577</t>
  </si>
  <si>
    <t>HOXC9</t>
  </si>
  <si>
    <t>HNF4G</t>
  </si>
  <si>
    <t>RXRG</t>
  </si>
  <si>
    <t>E2F8</t>
  </si>
  <si>
    <t>MAF</t>
  </si>
  <si>
    <t>NR1H3</t>
  </si>
  <si>
    <t>ETV7</t>
  </si>
  <si>
    <t>TWIST2</t>
  </si>
  <si>
    <t>NR1I3</t>
  </si>
  <si>
    <t>HNF4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9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0" xfId="0" applyBorder="1"/>
    <xf numFmtId="165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11" xfId="0" applyBorder="1"/>
    <xf numFmtId="165" fontId="0" fillId="0" borderId="5" xfId="0" applyNumberForma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0" fontId="0" fillId="0" borderId="12" xfId="0" applyBorder="1"/>
    <xf numFmtId="165" fontId="0" fillId="0" borderId="7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8C53-E71F-488A-A4C5-D7023830F064}">
  <dimension ref="A1:E312"/>
  <sheetViews>
    <sheetView tabSelected="1" workbookViewId="0">
      <selection sqref="A1:E1048576"/>
    </sheetView>
  </sheetViews>
  <sheetFormatPr defaultRowHeight="15" x14ac:dyDescent="0.25"/>
  <cols>
    <col min="1" max="1" width="10.7109375" customWidth="1"/>
    <col min="2" max="2" width="15.7109375" style="2" customWidth="1"/>
    <col min="3" max="5" width="18.7109375" style="2" customWidth="1"/>
  </cols>
  <sheetData>
    <row r="1" spans="1:5" ht="15.75" thickBot="1" x14ac:dyDescent="0.3">
      <c r="A1" s="1" t="s">
        <v>4</v>
      </c>
    </row>
    <row r="2" spans="1:5" ht="30.75" thickBot="1" x14ac:dyDescent="0.3">
      <c r="A2" s="3" t="s">
        <v>5</v>
      </c>
      <c r="B2" s="4" t="s">
        <v>6</v>
      </c>
      <c r="C2" s="4" t="s">
        <v>7</v>
      </c>
      <c r="D2" s="4" t="s">
        <v>8</v>
      </c>
      <c r="E2" s="5" t="s">
        <v>9</v>
      </c>
    </row>
    <row r="3" spans="1:5" x14ac:dyDescent="0.25">
      <c r="A3" s="6" t="s">
        <v>10</v>
      </c>
      <c r="B3" s="7">
        <v>3.8102299999999999E-2</v>
      </c>
      <c r="C3" s="8">
        <v>10</v>
      </c>
      <c r="D3" s="9">
        <f t="shared" ref="D3:D66" si="0">-LOG(B3)</f>
        <v>1.4190488078634949</v>
      </c>
      <c r="E3" s="10">
        <v>0.99568611652946382</v>
      </c>
    </row>
    <row r="4" spans="1:5" x14ac:dyDescent="0.25">
      <c r="A4" s="11" t="s">
        <v>11</v>
      </c>
      <c r="B4" s="12">
        <v>5.6841500000000003E-2</v>
      </c>
      <c r="C4" s="13">
        <v>8</v>
      </c>
      <c r="D4" s="14">
        <f t="shared" si="0"/>
        <v>1.2453344699224835</v>
      </c>
      <c r="E4" s="15">
        <v>0.99460784466635632</v>
      </c>
    </row>
    <row r="5" spans="1:5" x14ac:dyDescent="0.25">
      <c r="A5" s="11" t="s">
        <v>12</v>
      </c>
      <c r="B5" s="12">
        <v>3.8102299999999999E-2</v>
      </c>
      <c r="C5" s="13">
        <v>10</v>
      </c>
      <c r="D5" s="14">
        <f t="shared" si="0"/>
        <v>1.4190488078634949</v>
      </c>
      <c r="E5" s="15">
        <v>0.9919170135256975</v>
      </c>
    </row>
    <row r="6" spans="1:5" x14ac:dyDescent="0.25">
      <c r="A6" s="11" t="s">
        <v>13</v>
      </c>
      <c r="B6" s="12">
        <v>5.3397899999999998E-2</v>
      </c>
      <c r="C6" s="13">
        <v>13</v>
      </c>
      <c r="D6" s="14">
        <f t="shared" si="0"/>
        <v>1.2724758223037547</v>
      </c>
      <c r="E6" s="15">
        <v>0.98559099666547456</v>
      </c>
    </row>
    <row r="7" spans="1:5" x14ac:dyDescent="0.25">
      <c r="A7" s="11" t="s">
        <v>14</v>
      </c>
      <c r="B7" s="12">
        <v>2.0126999999999999E-2</v>
      </c>
      <c r="C7" s="13">
        <v>15</v>
      </c>
      <c r="D7" s="14">
        <f t="shared" si="0"/>
        <v>1.6962209534044683</v>
      </c>
      <c r="E7" s="15">
        <v>0.98269961313678311</v>
      </c>
    </row>
    <row r="8" spans="1:5" x14ac:dyDescent="0.25">
      <c r="A8" s="11" t="s">
        <v>15</v>
      </c>
      <c r="B8" s="12">
        <v>4.9122800000000001E-2</v>
      </c>
      <c r="C8" s="13">
        <v>15</v>
      </c>
      <c r="D8" s="14">
        <f t="shared" si="0"/>
        <v>1.3087168863723455</v>
      </c>
      <c r="E8" s="15">
        <v>0.97318505334168481</v>
      </c>
    </row>
    <row r="9" spans="1:5" x14ac:dyDescent="0.25">
      <c r="A9" s="11" t="s">
        <v>16</v>
      </c>
      <c r="B9" s="12">
        <v>8.0782499999999993E-2</v>
      </c>
      <c r="C9" s="13">
        <v>5</v>
      </c>
      <c r="D9" s="14">
        <f t="shared" si="0"/>
        <v>1.0926827107178467</v>
      </c>
      <c r="E9" s="15">
        <v>0.96969481513211819</v>
      </c>
    </row>
    <row r="10" spans="1:5" x14ac:dyDescent="0.25">
      <c r="A10" s="11" t="s">
        <v>17</v>
      </c>
      <c r="B10" s="12">
        <v>3.0351300000000001E-2</v>
      </c>
      <c r="C10" s="13">
        <v>28</v>
      </c>
      <c r="D10" s="14">
        <f t="shared" si="0"/>
        <v>1.5178227025875619</v>
      </c>
      <c r="E10" s="15">
        <v>0.95308871320196364</v>
      </c>
    </row>
    <row r="11" spans="1:5" x14ac:dyDescent="0.25">
      <c r="A11" s="11" t="s">
        <v>18</v>
      </c>
      <c r="B11" s="12">
        <v>7.5149800000000003E-2</v>
      </c>
      <c r="C11" s="13">
        <v>13</v>
      </c>
      <c r="D11" s="14">
        <f t="shared" si="0"/>
        <v>1.1240721708856154</v>
      </c>
      <c r="E11" s="15">
        <v>0.95287149911199487</v>
      </c>
    </row>
    <row r="12" spans="1:5" x14ac:dyDescent="0.25">
      <c r="A12" s="11" t="s">
        <v>19</v>
      </c>
      <c r="B12" s="12">
        <v>1.6738599999999999E-2</v>
      </c>
      <c r="C12" s="13">
        <v>16</v>
      </c>
      <c r="D12" s="14">
        <f t="shared" si="0"/>
        <v>1.7762808687860521</v>
      </c>
      <c r="E12" s="15">
        <v>0.9524781570812435</v>
      </c>
    </row>
    <row r="13" spans="1:5" x14ac:dyDescent="0.25">
      <c r="A13" s="11" t="s">
        <v>20</v>
      </c>
      <c r="B13" s="12">
        <v>3.0351300000000001E-2</v>
      </c>
      <c r="C13" s="13">
        <v>28</v>
      </c>
      <c r="D13" s="14">
        <f t="shared" si="0"/>
        <v>1.5178227025875619</v>
      </c>
      <c r="E13" s="15">
        <v>0.94378808161255545</v>
      </c>
    </row>
    <row r="14" spans="1:5" x14ac:dyDescent="0.25">
      <c r="A14" s="11" t="s">
        <v>21</v>
      </c>
      <c r="B14" s="12">
        <v>7.0448300000000005E-2</v>
      </c>
      <c r="C14" s="13">
        <v>8</v>
      </c>
      <c r="D14" s="14">
        <f t="shared" si="0"/>
        <v>1.1521294824627466</v>
      </c>
      <c r="E14" s="15">
        <v>0.94284587148265098</v>
      </c>
    </row>
    <row r="15" spans="1:5" x14ac:dyDescent="0.25">
      <c r="A15" s="11" t="s">
        <v>22</v>
      </c>
      <c r="B15" s="12">
        <v>9.6059500000000003E-3</v>
      </c>
      <c r="C15" s="13">
        <v>10</v>
      </c>
      <c r="D15" s="14">
        <f t="shared" si="0"/>
        <v>2.0174596782405305</v>
      </c>
      <c r="E15" s="15">
        <v>0.93297021645365019</v>
      </c>
    </row>
    <row r="16" spans="1:5" x14ac:dyDescent="0.25">
      <c r="A16" s="11" t="s">
        <v>23</v>
      </c>
      <c r="B16" s="12">
        <v>3.0351300000000001E-2</v>
      </c>
      <c r="C16" s="13">
        <v>28</v>
      </c>
      <c r="D16" s="14">
        <f t="shared" si="0"/>
        <v>1.5178227025875619</v>
      </c>
      <c r="E16" s="15">
        <v>0.90324266316564217</v>
      </c>
    </row>
    <row r="17" spans="1:5" x14ac:dyDescent="0.25">
      <c r="A17" s="11" t="s">
        <v>24</v>
      </c>
      <c r="B17" s="12">
        <v>8.0997100000000002E-2</v>
      </c>
      <c r="C17" s="13">
        <v>30</v>
      </c>
      <c r="D17" s="14">
        <f t="shared" si="0"/>
        <v>1.091530530214484</v>
      </c>
      <c r="E17" s="15">
        <v>0.87901026104836477</v>
      </c>
    </row>
    <row r="18" spans="1:5" x14ac:dyDescent="0.25">
      <c r="A18" s="11" t="s">
        <v>25</v>
      </c>
      <c r="B18" s="12">
        <v>3.0351300000000001E-2</v>
      </c>
      <c r="C18" s="13">
        <v>28</v>
      </c>
      <c r="D18" s="14">
        <f t="shared" si="0"/>
        <v>1.5178227025875619</v>
      </c>
      <c r="E18" s="15">
        <v>0.87240305707942956</v>
      </c>
    </row>
    <row r="19" spans="1:5" x14ac:dyDescent="0.25">
      <c r="A19" s="11" t="s">
        <v>26</v>
      </c>
      <c r="B19" s="12">
        <v>8.0210199999999995E-2</v>
      </c>
      <c r="C19" s="13">
        <v>23</v>
      </c>
      <c r="D19" s="14">
        <f t="shared" si="0"/>
        <v>1.0957704007676625</v>
      </c>
      <c r="E19" s="15">
        <v>0.87217384325730796</v>
      </c>
    </row>
    <row r="20" spans="1:5" x14ac:dyDescent="0.25">
      <c r="A20" s="11" t="s">
        <v>27</v>
      </c>
      <c r="B20" s="12">
        <v>2.62061E-2</v>
      </c>
      <c r="C20" s="13">
        <v>11</v>
      </c>
      <c r="D20" s="14">
        <f t="shared" si="0"/>
        <v>1.5815976060852674</v>
      </c>
      <c r="E20" s="15">
        <v>0.86124432654555272</v>
      </c>
    </row>
    <row r="21" spans="1:5" x14ac:dyDescent="0.25">
      <c r="A21" s="11" t="s">
        <v>28</v>
      </c>
      <c r="B21" s="12">
        <v>5.9580399999999999E-2</v>
      </c>
      <c r="C21" s="13">
        <v>29</v>
      </c>
      <c r="D21" s="14">
        <f t="shared" si="0"/>
        <v>1.2248965854242713</v>
      </c>
      <c r="E21" s="15">
        <v>0.8514933574003879</v>
      </c>
    </row>
    <row r="22" spans="1:5" x14ac:dyDescent="0.25">
      <c r="A22" s="11" t="s">
        <v>29</v>
      </c>
      <c r="B22" s="12">
        <v>9.6059500000000003E-3</v>
      </c>
      <c r="C22" s="13">
        <v>10</v>
      </c>
      <c r="D22" s="14">
        <f t="shared" si="0"/>
        <v>2.0174596782405305</v>
      </c>
      <c r="E22" s="15">
        <v>0.84724178081581947</v>
      </c>
    </row>
    <row r="23" spans="1:5" x14ac:dyDescent="0.25">
      <c r="A23" s="11" t="s">
        <v>30</v>
      </c>
      <c r="B23" s="12">
        <v>7.8995300000000004E-2</v>
      </c>
      <c r="C23" s="13">
        <v>21</v>
      </c>
      <c r="D23" s="14">
        <f t="shared" si="0"/>
        <v>1.1023987472511549</v>
      </c>
      <c r="E23" s="15">
        <v>0.83971186174751522</v>
      </c>
    </row>
    <row r="24" spans="1:5" x14ac:dyDescent="0.25">
      <c r="A24" s="11" t="s">
        <v>31</v>
      </c>
      <c r="B24" s="12">
        <v>3.8102299999999999E-2</v>
      </c>
      <c r="C24" s="13">
        <v>10</v>
      </c>
      <c r="D24" s="14">
        <f t="shared" si="0"/>
        <v>1.4190488078634949</v>
      </c>
      <c r="E24" s="15">
        <v>0.83306454996375012</v>
      </c>
    </row>
    <row r="25" spans="1:5" x14ac:dyDescent="0.25">
      <c r="A25" s="11" t="s">
        <v>32</v>
      </c>
      <c r="B25" s="12">
        <v>7.5149800000000003E-2</v>
      </c>
      <c r="C25" s="13">
        <v>13</v>
      </c>
      <c r="D25" s="14">
        <f t="shared" si="0"/>
        <v>1.1240721708856154</v>
      </c>
      <c r="E25" s="15">
        <v>0.8193736282601638</v>
      </c>
    </row>
    <row r="26" spans="1:5" x14ac:dyDescent="0.25">
      <c r="A26" s="11" t="s">
        <v>33</v>
      </c>
      <c r="B26" s="12">
        <v>1.3232300000000001E-2</v>
      </c>
      <c r="C26" s="13">
        <v>28</v>
      </c>
      <c r="D26" s="14">
        <f t="shared" si="0"/>
        <v>1.8783646614442171</v>
      </c>
      <c r="E26" s="15">
        <v>0.81868560754299002</v>
      </c>
    </row>
    <row r="27" spans="1:5" x14ac:dyDescent="0.25">
      <c r="A27" s="11" t="s">
        <v>34</v>
      </c>
      <c r="B27" s="12">
        <v>3.8102299999999999E-2</v>
      </c>
      <c r="C27" s="13">
        <v>10</v>
      </c>
      <c r="D27" s="14">
        <f t="shared" si="0"/>
        <v>1.4190488078634949</v>
      </c>
      <c r="E27" s="15">
        <v>0.80613402239246412</v>
      </c>
    </row>
    <row r="28" spans="1:5" x14ac:dyDescent="0.25">
      <c r="A28" s="11" t="s">
        <v>35</v>
      </c>
      <c r="B28" s="12">
        <v>4.9122800000000001E-2</v>
      </c>
      <c r="C28" s="13">
        <v>15</v>
      </c>
      <c r="D28" s="14">
        <f t="shared" si="0"/>
        <v>1.3087168863723455</v>
      </c>
      <c r="E28" s="15">
        <v>0.80149682303263747</v>
      </c>
    </row>
    <row r="29" spans="1:5" x14ac:dyDescent="0.25">
      <c r="A29" s="11" t="s">
        <v>36</v>
      </c>
      <c r="B29" s="12">
        <v>4.9122800000000001E-2</v>
      </c>
      <c r="C29" s="13">
        <v>15</v>
      </c>
      <c r="D29" s="14">
        <f t="shared" si="0"/>
        <v>1.3087168863723455</v>
      </c>
      <c r="E29" s="15">
        <v>0.79948087808984192</v>
      </c>
    </row>
    <row r="30" spans="1:5" x14ac:dyDescent="0.25">
      <c r="A30" s="11" t="s">
        <v>37</v>
      </c>
      <c r="B30" s="12">
        <v>1.3232300000000001E-2</v>
      </c>
      <c r="C30" s="13">
        <v>28</v>
      </c>
      <c r="D30" s="14">
        <f t="shared" si="0"/>
        <v>1.8783646614442171</v>
      </c>
      <c r="E30" s="15">
        <v>0.79678872433736592</v>
      </c>
    </row>
    <row r="31" spans="1:5" x14ac:dyDescent="0.25">
      <c r="A31" s="11" t="s">
        <v>38</v>
      </c>
      <c r="B31" s="12">
        <v>7.5395500000000004E-2</v>
      </c>
      <c r="C31" s="13">
        <v>23</v>
      </c>
      <c r="D31" s="14">
        <f t="shared" si="0"/>
        <v>1.1226545743356584</v>
      </c>
      <c r="E31" s="15">
        <v>0.79173878983924595</v>
      </c>
    </row>
    <row r="32" spans="1:5" x14ac:dyDescent="0.25">
      <c r="A32" s="11" t="s">
        <v>39</v>
      </c>
      <c r="B32" s="12">
        <v>8.0997100000000002E-2</v>
      </c>
      <c r="C32" s="13">
        <v>30</v>
      </c>
      <c r="D32" s="14">
        <f t="shared" si="0"/>
        <v>1.091530530214484</v>
      </c>
      <c r="E32" s="15">
        <v>0.79100120578698363</v>
      </c>
    </row>
    <row r="33" spans="1:5" x14ac:dyDescent="0.25">
      <c r="A33" s="11" t="s">
        <v>40</v>
      </c>
      <c r="B33" s="12">
        <v>1.6738599999999999E-2</v>
      </c>
      <c r="C33" s="13">
        <v>16</v>
      </c>
      <c r="D33" s="14">
        <f t="shared" si="0"/>
        <v>1.7762808687860521</v>
      </c>
      <c r="E33" s="15">
        <v>0.78778631542099009</v>
      </c>
    </row>
    <row r="34" spans="1:5" x14ac:dyDescent="0.25">
      <c r="A34" s="11" t="s">
        <v>41</v>
      </c>
      <c r="B34" s="12">
        <v>7.5149800000000003E-2</v>
      </c>
      <c r="C34" s="13">
        <v>13</v>
      </c>
      <c r="D34" s="14">
        <f t="shared" si="0"/>
        <v>1.1240721708856154</v>
      </c>
      <c r="E34" s="15">
        <v>0.78306011798414299</v>
      </c>
    </row>
    <row r="35" spans="1:5" x14ac:dyDescent="0.25">
      <c r="A35" s="11" t="s">
        <v>42</v>
      </c>
      <c r="B35" s="12">
        <v>3.0351300000000001E-2</v>
      </c>
      <c r="C35" s="13">
        <v>28</v>
      </c>
      <c r="D35" s="14">
        <f t="shared" si="0"/>
        <v>1.5178227025875619</v>
      </c>
      <c r="E35" s="15">
        <v>0.75905891618036114</v>
      </c>
    </row>
    <row r="36" spans="1:5" x14ac:dyDescent="0.25">
      <c r="A36" s="11" t="s">
        <v>43</v>
      </c>
      <c r="B36" s="12">
        <v>7.1511199999999997E-2</v>
      </c>
      <c r="C36" s="13">
        <v>18</v>
      </c>
      <c r="D36" s="14">
        <f t="shared" si="0"/>
        <v>1.1456259341811186</v>
      </c>
      <c r="E36" s="15">
        <v>0.75632732828846216</v>
      </c>
    </row>
    <row r="37" spans="1:5" x14ac:dyDescent="0.25">
      <c r="A37" s="11" t="s">
        <v>44</v>
      </c>
      <c r="B37" s="12">
        <v>7.8995300000000004E-2</v>
      </c>
      <c r="C37" s="13">
        <v>21</v>
      </c>
      <c r="D37" s="14">
        <f t="shared" si="0"/>
        <v>1.1023987472511549</v>
      </c>
      <c r="E37" s="15">
        <v>0.75143198717549253</v>
      </c>
    </row>
    <row r="38" spans="1:5" x14ac:dyDescent="0.25">
      <c r="A38" s="11" t="s">
        <v>45</v>
      </c>
      <c r="B38" s="12">
        <v>3.8102299999999999E-2</v>
      </c>
      <c r="C38" s="13">
        <v>10</v>
      </c>
      <c r="D38" s="14">
        <f t="shared" si="0"/>
        <v>1.4190488078634949</v>
      </c>
      <c r="E38" s="15">
        <v>0.73149741907507582</v>
      </c>
    </row>
    <row r="39" spans="1:5" x14ac:dyDescent="0.25">
      <c r="A39" s="11" t="s">
        <v>46</v>
      </c>
      <c r="B39" s="12">
        <v>1.79074E-2</v>
      </c>
      <c r="C39" s="13">
        <v>6</v>
      </c>
      <c r="D39" s="14">
        <f t="shared" si="0"/>
        <v>1.7469674653861185</v>
      </c>
      <c r="E39" s="15">
        <v>0.71703714376773808</v>
      </c>
    </row>
    <row r="40" spans="1:5" x14ac:dyDescent="0.25">
      <c r="A40" s="11" t="s">
        <v>47</v>
      </c>
      <c r="B40" s="12">
        <v>7.9703399999999994E-2</v>
      </c>
      <c r="C40" s="13">
        <v>16</v>
      </c>
      <c r="D40" s="14">
        <f t="shared" si="0"/>
        <v>1.0985231520073573</v>
      </c>
      <c r="E40" s="15">
        <v>0.7018334810127731</v>
      </c>
    </row>
    <row r="41" spans="1:5" x14ac:dyDescent="0.25">
      <c r="A41" s="11" t="s">
        <v>48</v>
      </c>
      <c r="B41" s="12">
        <v>1.6738599999999999E-2</v>
      </c>
      <c r="C41" s="13">
        <v>16</v>
      </c>
      <c r="D41" s="14">
        <f t="shared" si="0"/>
        <v>1.7762808687860521</v>
      </c>
      <c r="E41" s="15">
        <v>0.68378528486330215</v>
      </c>
    </row>
    <row r="42" spans="1:5" x14ac:dyDescent="0.25">
      <c r="A42" s="11" t="s">
        <v>49</v>
      </c>
      <c r="B42" s="12">
        <v>7.9703399999999994E-2</v>
      </c>
      <c r="C42" s="13">
        <v>16</v>
      </c>
      <c r="D42" s="14">
        <f t="shared" si="0"/>
        <v>1.0985231520073573</v>
      </c>
      <c r="E42" s="15">
        <v>0.68148637452627525</v>
      </c>
    </row>
    <row r="43" spans="1:5" x14ac:dyDescent="0.25">
      <c r="A43" s="11" t="s">
        <v>50</v>
      </c>
      <c r="B43" s="12">
        <v>7.1511199999999997E-2</v>
      </c>
      <c r="C43" s="13">
        <v>18</v>
      </c>
      <c r="D43" s="14">
        <f t="shared" si="0"/>
        <v>1.1456259341811186</v>
      </c>
      <c r="E43" s="15">
        <v>0.67636803234279774</v>
      </c>
    </row>
    <row r="44" spans="1:5" x14ac:dyDescent="0.25">
      <c r="A44" s="11" t="s">
        <v>51</v>
      </c>
      <c r="B44" s="12">
        <v>3.8102299999999999E-2</v>
      </c>
      <c r="C44" s="13">
        <v>10</v>
      </c>
      <c r="D44" s="14">
        <f t="shared" si="0"/>
        <v>1.4190488078634949</v>
      </c>
      <c r="E44" s="15">
        <v>0.67444553472210111</v>
      </c>
    </row>
    <row r="45" spans="1:5" x14ac:dyDescent="0.25">
      <c r="A45" s="11" t="s">
        <v>52</v>
      </c>
      <c r="B45" s="12">
        <v>3.8102299999999999E-2</v>
      </c>
      <c r="C45" s="13">
        <v>10</v>
      </c>
      <c r="D45" s="14">
        <f t="shared" si="0"/>
        <v>1.4190488078634949</v>
      </c>
      <c r="E45" s="15">
        <v>0.65433325864425718</v>
      </c>
    </row>
    <row r="46" spans="1:5" x14ac:dyDescent="0.25">
      <c r="A46" s="11" t="s">
        <v>53</v>
      </c>
      <c r="B46" s="12">
        <v>4.9122800000000001E-2</v>
      </c>
      <c r="C46" s="13">
        <v>15</v>
      </c>
      <c r="D46" s="14">
        <f t="shared" si="0"/>
        <v>1.3087168863723455</v>
      </c>
      <c r="E46" s="15">
        <v>0.65224254631630396</v>
      </c>
    </row>
    <row r="47" spans="1:5" x14ac:dyDescent="0.25">
      <c r="A47" s="11" t="s">
        <v>54</v>
      </c>
      <c r="B47" s="12">
        <v>2.09559E-2</v>
      </c>
      <c r="C47" s="13">
        <v>20</v>
      </c>
      <c r="D47" s="14">
        <f t="shared" si="0"/>
        <v>1.6786936826401924</v>
      </c>
      <c r="E47" s="15">
        <v>0.64448915190369949</v>
      </c>
    </row>
    <row r="48" spans="1:5" x14ac:dyDescent="0.25">
      <c r="A48" s="11" t="s">
        <v>55</v>
      </c>
      <c r="B48" s="12">
        <v>5.3397899999999998E-2</v>
      </c>
      <c r="C48" s="13">
        <v>13</v>
      </c>
      <c r="D48" s="14">
        <f t="shared" si="0"/>
        <v>1.2724758223037547</v>
      </c>
      <c r="E48" s="15">
        <v>0.64212322123148335</v>
      </c>
    </row>
    <row r="49" spans="1:5" x14ac:dyDescent="0.25">
      <c r="A49" s="11" t="s">
        <v>56</v>
      </c>
      <c r="B49" s="12">
        <v>1.3232300000000001E-2</v>
      </c>
      <c r="C49" s="13">
        <v>28</v>
      </c>
      <c r="D49" s="14">
        <f t="shared" si="0"/>
        <v>1.8783646614442171</v>
      </c>
      <c r="E49" s="15">
        <v>0.62136848798167932</v>
      </c>
    </row>
    <row r="50" spans="1:5" x14ac:dyDescent="0.25">
      <c r="A50" s="11" t="s">
        <v>57</v>
      </c>
      <c r="B50" s="12">
        <v>7.9703399999999994E-2</v>
      </c>
      <c r="C50" s="13">
        <v>16</v>
      </c>
      <c r="D50" s="14">
        <f t="shared" si="0"/>
        <v>1.0985231520073573</v>
      </c>
      <c r="E50" s="15">
        <v>0.62086706564386973</v>
      </c>
    </row>
    <row r="51" spans="1:5" x14ac:dyDescent="0.25">
      <c r="A51" s="11" t="s">
        <v>58</v>
      </c>
      <c r="B51" s="12">
        <v>6.4915500000000001E-2</v>
      </c>
      <c r="C51" s="13">
        <v>14</v>
      </c>
      <c r="D51" s="14">
        <f t="shared" si="0"/>
        <v>1.1876515934808145</v>
      </c>
      <c r="E51" s="15">
        <v>0.61918878795709509</v>
      </c>
    </row>
    <row r="52" spans="1:5" x14ac:dyDescent="0.25">
      <c r="A52" s="11" t="s">
        <v>59</v>
      </c>
      <c r="B52" s="12">
        <v>6.6302899999999998E-2</v>
      </c>
      <c r="C52" s="13">
        <v>8</v>
      </c>
      <c r="D52" s="14">
        <f t="shared" si="0"/>
        <v>1.1784674757211138</v>
      </c>
      <c r="E52" s="15">
        <v>0.60552347621446223</v>
      </c>
    </row>
    <row r="53" spans="1:5" x14ac:dyDescent="0.25">
      <c r="A53" s="11" t="s">
        <v>60</v>
      </c>
      <c r="B53" s="12">
        <v>7.8995300000000004E-2</v>
      </c>
      <c r="C53" s="13">
        <v>21</v>
      </c>
      <c r="D53" s="14">
        <f t="shared" si="0"/>
        <v>1.1023987472511549</v>
      </c>
      <c r="E53" s="15">
        <v>0.60397071036037964</v>
      </c>
    </row>
    <row r="54" spans="1:5" x14ac:dyDescent="0.25">
      <c r="A54" s="11" t="s">
        <v>61</v>
      </c>
      <c r="B54" s="12">
        <v>3.0351300000000001E-2</v>
      </c>
      <c r="C54" s="13">
        <v>28</v>
      </c>
      <c r="D54" s="14">
        <f t="shared" si="0"/>
        <v>1.5178227025875619</v>
      </c>
      <c r="E54" s="15">
        <v>0.59380112273540786</v>
      </c>
    </row>
    <row r="55" spans="1:5" x14ac:dyDescent="0.25">
      <c r="A55" s="11" t="s">
        <v>62</v>
      </c>
      <c r="B55" s="12">
        <v>5.3397899999999998E-2</v>
      </c>
      <c r="C55" s="13">
        <v>13</v>
      </c>
      <c r="D55" s="14">
        <f t="shared" si="0"/>
        <v>1.2724758223037547</v>
      </c>
      <c r="E55" s="15">
        <v>0.59324062023215118</v>
      </c>
    </row>
    <row r="56" spans="1:5" x14ac:dyDescent="0.25">
      <c r="A56" s="11" t="s">
        <v>63</v>
      </c>
      <c r="B56" s="12">
        <v>3.8102299999999999E-2</v>
      </c>
      <c r="C56" s="13">
        <v>10</v>
      </c>
      <c r="D56" s="14">
        <f t="shared" si="0"/>
        <v>1.4190488078634949</v>
      </c>
      <c r="E56" s="15">
        <v>0.59301908630143108</v>
      </c>
    </row>
    <row r="57" spans="1:5" x14ac:dyDescent="0.25">
      <c r="A57" s="11" t="s">
        <v>64</v>
      </c>
      <c r="B57" s="12">
        <v>8.0782499999999993E-2</v>
      </c>
      <c r="C57" s="13">
        <v>5</v>
      </c>
      <c r="D57" s="14">
        <f t="shared" si="0"/>
        <v>1.0926827107178467</v>
      </c>
      <c r="E57" s="15">
        <v>0.58174126258848724</v>
      </c>
    </row>
    <row r="58" spans="1:5" x14ac:dyDescent="0.25">
      <c r="A58" s="11" t="s">
        <v>65</v>
      </c>
      <c r="B58" s="12">
        <v>9.6059500000000003E-3</v>
      </c>
      <c r="C58" s="13">
        <v>10</v>
      </c>
      <c r="D58" s="14">
        <f t="shared" si="0"/>
        <v>2.0174596782405305</v>
      </c>
      <c r="E58" s="15">
        <v>0.57969289181241779</v>
      </c>
    </row>
    <row r="59" spans="1:5" x14ac:dyDescent="0.25">
      <c r="A59" s="11" t="s">
        <v>66</v>
      </c>
      <c r="B59" s="12">
        <v>3.8102299999999999E-2</v>
      </c>
      <c r="C59" s="13">
        <v>10</v>
      </c>
      <c r="D59" s="14">
        <f t="shared" si="0"/>
        <v>1.4190488078634949</v>
      </c>
      <c r="E59" s="15">
        <v>0.57880757856723308</v>
      </c>
    </row>
    <row r="60" spans="1:5" x14ac:dyDescent="0.25">
      <c r="A60" s="11" t="s">
        <v>67</v>
      </c>
      <c r="B60" s="12">
        <v>9.6059500000000003E-3</v>
      </c>
      <c r="C60" s="13">
        <v>10</v>
      </c>
      <c r="D60" s="14">
        <f t="shared" si="0"/>
        <v>2.0174596782405305</v>
      </c>
      <c r="E60" s="15">
        <v>0.57477450948343756</v>
      </c>
    </row>
    <row r="61" spans="1:5" x14ac:dyDescent="0.25">
      <c r="A61" s="11" t="s">
        <v>68</v>
      </c>
      <c r="B61" s="12">
        <v>4.9122800000000001E-2</v>
      </c>
      <c r="C61" s="13">
        <v>15</v>
      </c>
      <c r="D61" s="14">
        <f t="shared" si="0"/>
        <v>1.3087168863723455</v>
      </c>
      <c r="E61" s="15">
        <v>0.57113266127485784</v>
      </c>
    </row>
    <row r="62" spans="1:5" x14ac:dyDescent="0.25">
      <c r="A62" s="11" t="s">
        <v>69</v>
      </c>
      <c r="B62" s="12">
        <v>9.6059500000000003E-3</v>
      </c>
      <c r="C62" s="13">
        <v>10</v>
      </c>
      <c r="D62" s="14">
        <f t="shared" si="0"/>
        <v>2.0174596782405305</v>
      </c>
      <c r="E62" s="15">
        <v>0.56643394086406484</v>
      </c>
    </row>
    <row r="63" spans="1:5" x14ac:dyDescent="0.25">
      <c r="A63" s="11" t="s">
        <v>70</v>
      </c>
      <c r="B63" s="12">
        <v>8.0501199999999995E-2</v>
      </c>
      <c r="C63" s="13">
        <v>9</v>
      </c>
      <c r="D63" s="14">
        <f t="shared" si="0"/>
        <v>1.0941976457253744</v>
      </c>
      <c r="E63" s="15">
        <v>0.55314721930224819</v>
      </c>
    </row>
    <row r="64" spans="1:5" x14ac:dyDescent="0.25">
      <c r="A64" s="11" t="s">
        <v>71</v>
      </c>
      <c r="B64" s="12">
        <v>5.6841500000000003E-2</v>
      </c>
      <c r="C64" s="13">
        <v>8</v>
      </c>
      <c r="D64" s="14">
        <f t="shared" si="0"/>
        <v>1.2453344699224835</v>
      </c>
      <c r="E64" s="15">
        <v>0.55059698538175383</v>
      </c>
    </row>
    <row r="65" spans="1:5" x14ac:dyDescent="0.25">
      <c r="A65" s="11" t="s">
        <v>72</v>
      </c>
      <c r="B65" s="12">
        <v>1.3232300000000001E-2</v>
      </c>
      <c r="C65" s="13">
        <v>28</v>
      </c>
      <c r="D65" s="14">
        <f t="shared" si="0"/>
        <v>1.8783646614442171</v>
      </c>
      <c r="E65" s="15">
        <v>0.54253724147176441</v>
      </c>
    </row>
    <row r="66" spans="1:5" x14ac:dyDescent="0.25">
      <c r="A66" s="11" t="s">
        <v>73</v>
      </c>
      <c r="B66" s="12">
        <v>7.5149800000000003E-2</v>
      </c>
      <c r="C66" s="13">
        <v>13</v>
      </c>
      <c r="D66" s="14">
        <f t="shared" si="0"/>
        <v>1.1240721708856154</v>
      </c>
      <c r="E66" s="15">
        <v>0.52743557891516912</v>
      </c>
    </row>
    <row r="67" spans="1:5" x14ac:dyDescent="0.25">
      <c r="A67" s="11" t="s">
        <v>74</v>
      </c>
      <c r="B67" s="12">
        <v>9.6059500000000003E-3</v>
      </c>
      <c r="C67" s="13">
        <v>10</v>
      </c>
      <c r="D67" s="14">
        <f t="shared" ref="D67:D130" si="1">-LOG(B67)</f>
        <v>2.0174596782405305</v>
      </c>
      <c r="E67" s="15">
        <v>0.52454219936713931</v>
      </c>
    </row>
    <row r="68" spans="1:5" x14ac:dyDescent="0.25">
      <c r="A68" s="11" t="s">
        <v>75</v>
      </c>
      <c r="B68" s="12">
        <v>7.8995300000000004E-2</v>
      </c>
      <c r="C68" s="13">
        <v>21</v>
      </c>
      <c r="D68" s="14">
        <f t="shared" si="1"/>
        <v>1.1023987472511549</v>
      </c>
      <c r="E68" s="15">
        <v>0.52367763823961644</v>
      </c>
    </row>
    <row r="69" spans="1:5" x14ac:dyDescent="0.25">
      <c r="A69" s="11" t="s">
        <v>76</v>
      </c>
      <c r="B69" s="12">
        <v>2.0126999999999999E-2</v>
      </c>
      <c r="C69" s="13">
        <v>15</v>
      </c>
      <c r="D69" s="14">
        <f t="shared" si="1"/>
        <v>1.6962209534044683</v>
      </c>
      <c r="E69" s="15">
        <v>0.52356943581392912</v>
      </c>
    </row>
    <row r="70" spans="1:5" x14ac:dyDescent="0.25">
      <c r="A70" s="11" t="s">
        <v>77</v>
      </c>
      <c r="B70" s="12">
        <v>1.3232300000000001E-2</v>
      </c>
      <c r="C70" s="13">
        <v>28</v>
      </c>
      <c r="D70" s="14">
        <f t="shared" si="1"/>
        <v>1.8783646614442171</v>
      </c>
      <c r="E70" s="15">
        <v>0.51898950756140372</v>
      </c>
    </row>
    <row r="71" spans="1:5" x14ac:dyDescent="0.25">
      <c r="A71" s="11" t="s">
        <v>78</v>
      </c>
      <c r="B71" s="12">
        <v>2.09559E-2</v>
      </c>
      <c r="C71" s="13">
        <v>20</v>
      </c>
      <c r="D71" s="14">
        <f t="shared" si="1"/>
        <v>1.6786936826401924</v>
      </c>
      <c r="E71" s="15">
        <v>0.51410667673527033</v>
      </c>
    </row>
    <row r="72" spans="1:5" x14ac:dyDescent="0.25">
      <c r="A72" s="11" t="s">
        <v>79</v>
      </c>
      <c r="B72" s="12">
        <v>3.8102299999999999E-2</v>
      </c>
      <c r="C72" s="13">
        <v>10</v>
      </c>
      <c r="D72" s="14">
        <f t="shared" si="1"/>
        <v>1.4190488078634949</v>
      </c>
      <c r="E72" s="15">
        <v>0.51184428846782193</v>
      </c>
    </row>
    <row r="73" spans="1:5" x14ac:dyDescent="0.25">
      <c r="A73" s="11" t="s">
        <v>80</v>
      </c>
      <c r="B73" s="12">
        <v>5.3397899999999998E-2</v>
      </c>
      <c r="C73" s="13">
        <v>13</v>
      </c>
      <c r="D73" s="14">
        <f t="shared" si="1"/>
        <v>1.2724758223037547</v>
      </c>
      <c r="E73" s="15">
        <v>0.51183632121845457</v>
      </c>
    </row>
    <row r="74" spans="1:5" x14ac:dyDescent="0.25">
      <c r="A74" s="11" t="s">
        <v>81</v>
      </c>
      <c r="B74" s="12">
        <v>7.5395500000000004E-2</v>
      </c>
      <c r="C74" s="13">
        <v>23</v>
      </c>
      <c r="D74" s="14">
        <f t="shared" si="1"/>
        <v>1.1226545743356584</v>
      </c>
      <c r="E74" s="15">
        <v>0.51074492226707191</v>
      </c>
    </row>
    <row r="75" spans="1:5" x14ac:dyDescent="0.25">
      <c r="A75" s="11" t="s">
        <v>82</v>
      </c>
      <c r="B75" s="12">
        <v>6.4915500000000001E-2</v>
      </c>
      <c r="C75" s="13">
        <v>14</v>
      </c>
      <c r="D75" s="14">
        <f t="shared" si="1"/>
        <v>1.1876515934808145</v>
      </c>
      <c r="E75" s="15">
        <v>0.50170837497875498</v>
      </c>
    </row>
    <row r="76" spans="1:5" x14ac:dyDescent="0.25">
      <c r="A76" s="11" t="s">
        <v>83</v>
      </c>
      <c r="B76" s="12">
        <v>8.1068799999999996E-2</v>
      </c>
      <c r="C76" s="13">
        <v>22</v>
      </c>
      <c r="D76" s="14">
        <f t="shared" si="1"/>
        <v>1.091146255467186</v>
      </c>
      <c r="E76" s="15">
        <v>0.50071037015906905</v>
      </c>
    </row>
    <row r="77" spans="1:5" x14ac:dyDescent="0.25">
      <c r="A77" s="11" t="s">
        <v>84</v>
      </c>
      <c r="B77" s="12">
        <v>8.1333900000000001E-2</v>
      </c>
      <c r="C77" s="13">
        <v>18</v>
      </c>
      <c r="D77" s="14">
        <f t="shared" si="1"/>
        <v>1.0897284025692637</v>
      </c>
      <c r="E77" s="15">
        <v>0.49399186380837357</v>
      </c>
    </row>
    <row r="78" spans="1:5" x14ac:dyDescent="0.25">
      <c r="A78" s="11" t="s">
        <v>85</v>
      </c>
      <c r="B78" s="12">
        <v>5.6841500000000003E-2</v>
      </c>
      <c r="C78" s="13">
        <v>8</v>
      </c>
      <c r="D78" s="14">
        <f t="shared" si="1"/>
        <v>1.2453344699224835</v>
      </c>
      <c r="E78" s="15">
        <v>0.49114110749356188</v>
      </c>
    </row>
    <row r="79" spans="1:5" x14ac:dyDescent="0.25">
      <c r="A79" s="11" t="s">
        <v>86</v>
      </c>
      <c r="B79" s="12">
        <v>2.09559E-2</v>
      </c>
      <c r="C79" s="13">
        <v>20</v>
      </c>
      <c r="D79" s="14">
        <f t="shared" si="1"/>
        <v>1.6786936826401924</v>
      </c>
      <c r="E79" s="15">
        <v>0.48358824469682549</v>
      </c>
    </row>
    <row r="80" spans="1:5" x14ac:dyDescent="0.25">
      <c r="A80" s="11" t="s">
        <v>87</v>
      </c>
      <c r="B80" s="12">
        <v>3.0351300000000001E-2</v>
      </c>
      <c r="C80" s="13">
        <v>28</v>
      </c>
      <c r="D80" s="14">
        <f t="shared" si="1"/>
        <v>1.5178227025875619</v>
      </c>
      <c r="E80" s="15">
        <v>0.48204616104413622</v>
      </c>
    </row>
    <row r="81" spans="1:5" x14ac:dyDescent="0.25">
      <c r="A81" s="11" t="s">
        <v>88</v>
      </c>
      <c r="B81" s="12">
        <v>7.5149800000000003E-2</v>
      </c>
      <c r="C81" s="13">
        <v>13</v>
      </c>
      <c r="D81" s="14">
        <f t="shared" si="1"/>
        <v>1.1240721708856154</v>
      </c>
      <c r="E81" s="15">
        <v>0.47760278438288561</v>
      </c>
    </row>
    <row r="82" spans="1:5" x14ac:dyDescent="0.25">
      <c r="A82" s="11" t="s">
        <v>89</v>
      </c>
      <c r="B82" s="12">
        <v>5.7311399999999998E-2</v>
      </c>
      <c r="C82" s="13">
        <v>14</v>
      </c>
      <c r="D82" s="14">
        <f t="shared" si="1"/>
        <v>1.2417589824888853</v>
      </c>
      <c r="E82" s="15">
        <v>0.47392431806323276</v>
      </c>
    </row>
    <row r="83" spans="1:5" x14ac:dyDescent="0.25">
      <c r="A83" s="11" t="s">
        <v>90</v>
      </c>
      <c r="B83" s="12">
        <v>7.0448300000000005E-2</v>
      </c>
      <c r="C83" s="13">
        <v>8</v>
      </c>
      <c r="D83" s="14">
        <f t="shared" si="1"/>
        <v>1.1521294824627466</v>
      </c>
      <c r="E83" s="15">
        <v>0.47348832794288509</v>
      </c>
    </row>
    <row r="84" spans="1:5" x14ac:dyDescent="0.25">
      <c r="A84" s="11" t="s">
        <v>91</v>
      </c>
      <c r="B84" s="12">
        <v>2.0126999999999999E-2</v>
      </c>
      <c r="C84" s="13">
        <v>15</v>
      </c>
      <c r="D84" s="14">
        <f t="shared" si="1"/>
        <v>1.6962209534044683</v>
      </c>
      <c r="E84" s="15">
        <v>0.47307497546250032</v>
      </c>
    </row>
    <row r="85" spans="1:5" x14ac:dyDescent="0.25">
      <c r="A85" s="11" t="s">
        <v>92</v>
      </c>
      <c r="B85" s="12">
        <v>5.8285999999999998E-2</v>
      </c>
      <c r="C85" s="13">
        <v>9</v>
      </c>
      <c r="D85" s="14">
        <f t="shared" si="1"/>
        <v>1.2344357480350756</v>
      </c>
      <c r="E85" s="15">
        <v>0.46926793177052939</v>
      </c>
    </row>
    <row r="86" spans="1:5" x14ac:dyDescent="0.25">
      <c r="A86" s="11" t="s">
        <v>93</v>
      </c>
      <c r="B86" s="12">
        <v>7.0448300000000005E-2</v>
      </c>
      <c r="C86" s="13">
        <v>8</v>
      </c>
      <c r="D86" s="14">
        <f t="shared" si="1"/>
        <v>1.1521294824627466</v>
      </c>
      <c r="E86" s="15">
        <v>0.46496536219672513</v>
      </c>
    </row>
    <row r="87" spans="1:5" x14ac:dyDescent="0.25">
      <c r="A87" s="11" t="s">
        <v>94</v>
      </c>
      <c r="B87" s="12">
        <v>8.1660200000000002E-2</v>
      </c>
      <c r="C87" s="13">
        <v>18</v>
      </c>
      <c r="D87" s="14">
        <f t="shared" si="1"/>
        <v>1.0879895607491714</v>
      </c>
      <c r="E87" s="15">
        <v>0.46229986171041154</v>
      </c>
    </row>
    <row r="88" spans="1:5" x14ac:dyDescent="0.25">
      <c r="A88" s="11" t="s">
        <v>95</v>
      </c>
      <c r="B88" s="12">
        <v>8.0997100000000002E-2</v>
      </c>
      <c r="C88" s="13">
        <v>30</v>
      </c>
      <c r="D88" s="14">
        <f t="shared" si="1"/>
        <v>1.091530530214484</v>
      </c>
      <c r="E88" s="15">
        <v>0.45987588962927273</v>
      </c>
    </row>
    <row r="89" spans="1:5" x14ac:dyDescent="0.25">
      <c r="A89" s="11" t="s">
        <v>96</v>
      </c>
      <c r="B89" s="12">
        <v>3.0351300000000001E-2</v>
      </c>
      <c r="C89" s="13">
        <v>28</v>
      </c>
      <c r="D89" s="14">
        <f t="shared" si="1"/>
        <v>1.5178227025875619</v>
      </c>
      <c r="E89" s="15">
        <v>0.44829257854918314</v>
      </c>
    </row>
    <row r="90" spans="1:5" x14ac:dyDescent="0.25">
      <c r="A90" s="11" t="s">
        <v>97</v>
      </c>
      <c r="B90" s="12">
        <v>8.1908599999999998E-2</v>
      </c>
      <c r="C90" s="13">
        <v>9</v>
      </c>
      <c r="D90" s="14">
        <f t="shared" si="1"/>
        <v>1.0866704970617704</v>
      </c>
      <c r="E90" s="15">
        <v>0.43996822858127449</v>
      </c>
    </row>
    <row r="91" spans="1:5" x14ac:dyDescent="0.25">
      <c r="A91" s="11" t="s">
        <v>98</v>
      </c>
      <c r="B91" s="12">
        <v>8.1333900000000001E-2</v>
      </c>
      <c r="C91" s="13">
        <v>18</v>
      </c>
      <c r="D91" s="14">
        <f t="shared" si="1"/>
        <v>1.0897284025692637</v>
      </c>
      <c r="E91" s="15">
        <v>0.43982712519547218</v>
      </c>
    </row>
    <row r="92" spans="1:5" x14ac:dyDescent="0.25">
      <c r="A92" s="11" t="s">
        <v>99</v>
      </c>
      <c r="B92" s="12">
        <v>3.8102299999999999E-2</v>
      </c>
      <c r="C92" s="13">
        <v>10</v>
      </c>
      <c r="D92" s="14">
        <f t="shared" si="1"/>
        <v>1.4190488078634949</v>
      </c>
      <c r="E92" s="15">
        <v>0.43685776746224858</v>
      </c>
    </row>
    <row r="93" spans="1:5" x14ac:dyDescent="0.25">
      <c r="A93" s="11" t="s">
        <v>100</v>
      </c>
      <c r="B93" s="12">
        <v>5.6841500000000003E-2</v>
      </c>
      <c r="C93" s="13">
        <v>8</v>
      </c>
      <c r="D93" s="14">
        <f t="shared" si="1"/>
        <v>1.2453344699224835</v>
      </c>
      <c r="E93" s="15">
        <v>0.43667715928645939</v>
      </c>
    </row>
    <row r="94" spans="1:5" x14ac:dyDescent="0.25">
      <c r="A94" s="11" t="s">
        <v>101</v>
      </c>
      <c r="B94" s="12">
        <v>4.9122800000000001E-2</v>
      </c>
      <c r="C94" s="13">
        <v>15</v>
      </c>
      <c r="D94" s="14">
        <f t="shared" si="1"/>
        <v>1.3087168863723455</v>
      </c>
      <c r="E94" s="15">
        <v>0.43443607287218428</v>
      </c>
    </row>
    <row r="95" spans="1:5" x14ac:dyDescent="0.25">
      <c r="A95" s="11" t="s">
        <v>102</v>
      </c>
      <c r="B95" s="12">
        <v>1.3232300000000001E-2</v>
      </c>
      <c r="C95" s="13">
        <v>28</v>
      </c>
      <c r="D95" s="14">
        <f t="shared" si="1"/>
        <v>1.8783646614442171</v>
      </c>
      <c r="E95" s="15">
        <v>0.43207847289549228</v>
      </c>
    </row>
    <row r="96" spans="1:5" x14ac:dyDescent="0.25">
      <c r="A96" s="11" t="s">
        <v>103</v>
      </c>
      <c r="B96" s="12">
        <v>1.6738599999999999E-2</v>
      </c>
      <c r="C96" s="13">
        <v>16</v>
      </c>
      <c r="D96" s="14">
        <f t="shared" si="1"/>
        <v>1.7762808687860521</v>
      </c>
      <c r="E96" s="15">
        <v>0.42957618530598385</v>
      </c>
    </row>
    <row r="97" spans="1:5" x14ac:dyDescent="0.25">
      <c r="A97" s="11" t="s">
        <v>104</v>
      </c>
      <c r="B97" s="12">
        <v>7.7965099999999996E-2</v>
      </c>
      <c r="C97" s="13">
        <v>31</v>
      </c>
      <c r="D97" s="14">
        <f t="shared" si="1"/>
        <v>1.1080997597363882</v>
      </c>
      <c r="E97" s="15">
        <v>0.42526220084670774</v>
      </c>
    </row>
    <row r="98" spans="1:5" x14ac:dyDescent="0.25">
      <c r="A98" s="11" t="s">
        <v>105</v>
      </c>
      <c r="B98" s="12">
        <v>7.5149800000000003E-2</v>
      </c>
      <c r="C98" s="13">
        <v>13</v>
      </c>
      <c r="D98" s="14">
        <f t="shared" si="1"/>
        <v>1.1240721708856154</v>
      </c>
      <c r="E98" s="15">
        <v>0.42436624216475105</v>
      </c>
    </row>
    <row r="99" spans="1:5" x14ac:dyDescent="0.25">
      <c r="A99" s="11" t="s">
        <v>106</v>
      </c>
      <c r="B99" s="12">
        <v>4.9122800000000001E-2</v>
      </c>
      <c r="C99" s="13">
        <v>15</v>
      </c>
      <c r="D99" s="14">
        <f t="shared" si="1"/>
        <v>1.3087168863723455</v>
      </c>
      <c r="E99" s="15">
        <v>0.4238874389454641</v>
      </c>
    </row>
    <row r="100" spans="1:5" x14ac:dyDescent="0.25">
      <c r="A100" s="11" t="s">
        <v>107</v>
      </c>
      <c r="B100" s="12">
        <v>7.5149800000000003E-2</v>
      </c>
      <c r="C100" s="13">
        <v>13</v>
      </c>
      <c r="D100" s="14">
        <f t="shared" si="1"/>
        <v>1.1240721708856154</v>
      </c>
      <c r="E100" s="15">
        <v>0.41731975106457858</v>
      </c>
    </row>
    <row r="101" spans="1:5" x14ac:dyDescent="0.25">
      <c r="A101" s="11" t="s">
        <v>1</v>
      </c>
      <c r="B101" s="12">
        <v>8.1157499999999997E-3</v>
      </c>
      <c r="C101" s="13">
        <v>7</v>
      </c>
      <c r="D101" s="14">
        <f t="shared" si="1"/>
        <v>2.0906713395702745</v>
      </c>
      <c r="E101" s="15">
        <v>0.41522964188674694</v>
      </c>
    </row>
    <row r="102" spans="1:5" x14ac:dyDescent="0.25">
      <c r="A102" s="11" t="s">
        <v>108</v>
      </c>
      <c r="B102" s="12">
        <v>6.6302899999999998E-2</v>
      </c>
      <c r="C102" s="13">
        <v>8</v>
      </c>
      <c r="D102" s="14">
        <f t="shared" si="1"/>
        <v>1.1784674757211138</v>
      </c>
      <c r="E102" s="15">
        <v>0.41318688384830204</v>
      </c>
    </row>
    <row r="103" spans="1:5" x14ac:dyDescent="0.25">
      <c r="A103" s="11" t="s">
        <v>109</v>
      </c>
      <c r="B103" s="12">
        <v>8.0501199999999995E-2</v>
      </c>
      <c r="C103" s="13">
        <v>9</v>
      </c>
      <c r="D103" s="14">
        <f t="shared" si="1"/>
        <v>1.0941976457253744</v>
      </c>
      <c r="E103" s="15">
        <v>0.41290113409044704</v>
      </c>
    </row>
    <row r="104" spans="1:5" x14ac:dyDescent="0.25">
      <c r="A104" s="11" t="s">
        <v>110</v>
      </c>
      <c r="B104" s="12">
        <v>5.9580399999999999E-2</v>
      </c>
      <c r="C104" s="13">
        <v>29</v>
      </c>
      <c r="D104" s="14">
        <f t="shared" si="1"/>
        <v>1.2248965854242713</v>
      </c>
      <c r="E104" s="15">
        <v>0.41104122572561663</v>
      </c>
    </row>
    <row r="105" spans="1:5" x14ac:dyDescent="0.25">
      <c r="A105" s="11" t="s">
        <v>111</v>
      </c>
      <c r="B105" s="12">
        <v>6.4915500000000001E-2</v>
      </c>
      <c r="C105" s="13">
        <v>14</v>
      </c>
      <c r="D105" s="14">
        <f t="shared" si="1"/>
        <v>1.1876515934808145</v>
      </c>
      <c r="E105" s="15">
        <v>0.41092977894115906</v>
      </c>
    </row>
    <row r="106" spans="1:5" x14ac:dyDescent="0.25">
      <c r="A106" s="11" t="s">
        <v>112</v>
      </c>
      <c r="B106" s="12">
        <v>4.9122800000000001E-2</v>
      </c>
      <c r="C106" s="13">
        <v>15</v>
      </c>
      <c r="D106" s="14">
        <f t="shared" si="1"/>
        <v>1.3087168863723455</v>
      </c>
      <c r="E106" s="15">
        <v>0.40845817077429081</v>
      </c>
    </row>
    <row r="107" spans="1:5" x14ac:dyDescent="0.25">
      <c r="A107" s="11" t="s">
        <v>113</v>
      </c>
      <c r="B107" s="12">
        <v>8.0782499999999993E-2</v>
      </c>
      <c r="C107" s="13">
        <v>5</v>
      </c>
      <c r="D107" s="14">
        <f t="shared" si="1"/>
        <v>1.0926827107178467</v>
      </c>
      <c r="E107" s="15">
        <v>0.40404370206066254</v>
      </c>
    </row>
    <row r="108" spans="1:5" x14ac:dyDescent="0.25">
      <c r="A108" s="11" t="s">
        <v>114</v>
      </c>
      <c r="B108" s="12">
        <v>8.1333900000000001E-2</v>
      </c>
      <c r="C108" s="13">
        <v>18</v>
      </c>
      <c r="D108" s="14">
        <f t="shared" si="1"/>
        <v>1.0897284025692637</v>
      </c>
      <c r="E108" s="15">
        <v>0.40352153109762223</v>
      </c>
    </row>
    <row r="109" spans="1:5" x14ac:dyDescent="0.25">
      <c r="A109" s="11" t="s">
        <v>115</v>
      </c>
      <c r="B109" s="12">
        <v>5.9580399999999999E-2</v>
      </c>
      <c r="C109" s="13">
        <v>29</v>
      </c>
      <c r="D109" s="14">
        <f t="shared" si="1"/>
        <v>1.2248965854242713</v>
      </c>
      <c r="E109" s="15">
        <v>0.40296006675531432</v>
      </c>
    </row>
    <row r="110" spans="1:5" x14ac:dyDescent="0.25">
      <c r="A110" s="11" t="s">
        <v>116</v>
      </c>
      <c r="B110" s="12">
        <v>7.5149800000000003E-2</v>
      </c>
      <c r="C110" s="13">
        <v>13</v>
      </c>
      <c r="D110" s="14">
        <f t="shared" si="1"/>
        <v>1.1240721708856154</v>
      </c>
      <c r="E110" s="15">
        <v>0.39994612296333742</v>
      </c>
    </row>
    <row r="111" spans="1:5" x14ac:dyDescent="0.25">
      <c r="A111" s="11" t="s">
        <v>117</v>
      </c>
      <c r="B111" s="12">
        <v>6.6302899999999998E-2</v>
      </c>
      <c r="C111" s="13">
        <v>8</v>
      </c>
      <c r="D111" s="14">
        <f t="shared" si="1"/>
        <v>1.1784674757211138</v>
      </c>
      <c r="E111" s="15">
        <v>0.39917007463138715</v>
      </c>
    </row>
    <row r="112" spans="1:5" x14ac:dyDescent="0.25">
      <c r="A112" s="11" t="s">
        <v>118</v>
      </c>
      <c r="B112" s="12">
        <v>6.6302899999999998E-2</v>
      </c>
      <c r="C112" s="13">
        <v>8</v>
      </c>
      <c r="D112" s="14">
        <f t="shared" si="1"/>
        <v>1.1784674757211138</v>
      </c>
      <c r="E112" s="15">
        <v>0.39435518480582377</v>
      </c>
    </row>
    <row r="113" spans="1:5" x14ac:dyDescent="0.25">
      <c r="A113" s="11" t="s">
        <v>119</v>
      </c>
      <c r="B113" s="12">
        <v>9.6059500000000003E-3</v>
      </c>
      <c r="C113" s="13">
        <v>10</v>
      </c>
      <c r="D113" s="14">
        <f t="shared" si="1"/>
        <v>2.0174596782405305</v>
      </c>
      <c r="E113" s="15">
        <v>0.38945341707460601</v>
      </c>
    </row>
    <row r="114" spans="1:5" x14ac:dyDescent="0.25">
      <c r="A114" s="11" t="s">
        <v>120</v>
      </c>
      <c r="B114" s="12">
        <v>5.8285999999999998E-2</v>
      </c>
      <c r="C114" s="13">
        <v>9</v>
      </c>
      <c r="D114" s="14">
        <f t="shared" si="1"/>
        <v>1.2344357480350756</v>
      </c>
      <c r="E114" s="15">
        <v>0.38223097509581216</v>
      </c>
    </row>
    <row r="115" spans="1:5" x14ac:dyDescent="0.25">
      <c r="A115" s="11" t="s">
        <v>121</v>
      </c>
      <c r="B115" s="12">
        <v>2.09559E-2</v>
      </c>
      <c r="C115" s="13">
        <v>20</v>
      </c>
      <c r="D115" s="14">
        <f t="shared" si="1"/>
        <v>1.6786936826401924</v>
      </c>
      <c r="E115" s="15">
        <v>0.38174972099776028</v>
      </c>
    </row>
    <row r="116" spans="1:5" x14ac:dyDescent="0.25">
      <c r="A116" s="11" t="s">
        <v>122</v>
      </c>
      <c r="B116" s="12">
        <v>2.8027400000000002E-3</v>
      </c>
      <c r="C116" s="13">
        <v>6</v>
      </c>
      <c r="D116" s="14">
        <f t="shared" si="1"/>
        <v>2.5524171882912881</v>
      </c>
      <c r="E116" s="15">
        <v>0.38171963011036442</v>
      </c>
    </row>
    <row r="117" spans="1:5" x14ac:dyDescent="0.25">
      <c r="A117" s="11" t="s">
        <v>123</v>
      </c>
      <c r="B117" s="12">
        <v>8.0210199999999995E-2</v>
      </c>
      <c r="C117" s="13">
        <v>23</v>
      </c>
      <c r="D117" s="14">
        <f t="shared" si="1"/>
        <v>1.0957704007676625</v>
      </c>
      <c r="E117" s="15">
        <v>0.37610938334968752</v>
      </c>
    </row>
    <row r="118" spans="1:5" x14ac:dyDescent="0.25">
      <c r="A118" s="11" t="s">
        <v>124</v>
      </c>
      <c r="B118" s="12">
        <v>7.4172000000000002E-2</v>
      </c>
      <c r="C118" s="13">
        <v>8</v>
      </c>
      <c r="D118" s="14">
        <f t="shared" si="1"/>
        <v>1.1297600103605498</v>
      </c>
      <c r="E118" s="15">
        <v>0.37328953185402619</v>
      </c>
    </row>
    <row r="119" spans="1:5" x14ac:dyDescent="0.25">
      <c r="A119" s="11" t="s">
        <v>125</v>
      </c>
      <c r="B119" s="12">
        <v>1.79074E-2</v>
      </c>
      <c r="C119" s="13">
        <v>6</v>
      </c>
      <c r="D119" s="14">
        <f t="shared" si="1"/>
        <v>1.7469674653861185</v>
      </c>
      <c r="E119" s="15">
        <v>0.37244407900141324</v>
      </c>
    </row>
    <row r="120" spans="1:5" x14ac:dyDescent="0.25">
      <c r="A120" s="11" t="s">
        <v>126</v>
      </c>
      <c r="B120" s="12">
        <v>7.9703399999999994E-2</v>
      </c>
      <c r="C120" s="13">
        <v>16</v>
      </c>
      <c r="D120" s="14">
        <f t="shared" si="1"/>
        <v>1.0985231520073573</v>
      </c>
      <c r="E120" s="15">
        <v>0.37165955020643815</v>
      </c>
    </row>
    <row r="121" spans="1:5" x14ac:dyDescent="0.25">
      <c r="A121" s="11" t="s">
        <v>127</v>
      </c>
      <c r="B121" s="12">
        <v>2.0126999999999999E-2</v>
      </c>
      <c r="C121" s="13">
        <v>15</v>
      </c>
      <c r="D121" s="14">
        <f t="shared" si="1"/>
        <v>1.6962209534044683</v>
      </c>
      <c r="E121" s="15">
        <v>0.36922680919078982</v>
      </c>
    </row>
    <row r="122" spans="1:5" x14ac:dyDescent="0.25">
      <c r="A122" s="11" t="s">
        <v>128</v>
      </c>
      <c r="B122" s="12">
        <v>9.6059500000000003E-3</v>
      </c>
      <c r="C122" s="13">
        <v>10</v>
      </c>
      <c r="D122" s="14">
        <f t="shared" si="1"/>
        <v>2.0174596782405305</v>
      </c>
      <c r="E122" s="15">
        <v>0.36916548841864311</v>
      </c>
    </row>
    <row r="123" spans="1:5" x14ac:dyDescent="0.25">
      <c r="A123" s="11" t="s">
        <v>129</v>
      </c>
      <c r="B123" s="12">
        <v>1.6738599999999999E-2</v>
      </c>
      <c r="C123" s="13">
        <v>16</v>
      </c>
      <c r="D123" s="14">
        <f t="shared" si="1"/>
        <v>1.7762808687860521</v>
      </c>
      <c r="E123" s="15">
        <v>0.36572412432183699</v>
      </c>
    </row>
    <row r="124" spans="1:5" x14ac:dyDescent="0.25">
      <c r="A124" s="11" t="s">
        <v>130</v>
      </c>
      <c r="B124" s="12">
        <v>5.7311399999999998E-2</v>
      </c>
      <c r="C124" s="13">
        <v>14</v>
      </c>
      <c r="D124" s="14">
        <f t="shared" si="1"/>
        <v>1.2417589824888853</v>
      </c>
      <c r="E124" s="15">
        <v>0.36395819474138652</v>
      </c>
    </row>
    <row r="125" spans="1:5" x14ac:dyDescent="0.25">
      <c r="A125" s="11" t="s">
        <v>131</v>
      </c>
      <c r="B125" s="12">
        <v>7.9703399999999994E-2</v>
      </c>
      <c r="C125" s="13">
        <v>16</v>
      </c>
      <c r="D125" s="14">
        <f t="shared" si="1"/>
        <v>1.0985231520073573</v>
      </c>
      <c r="E125" s="15">
        <v>0.36320714934910137</v>
      </c>
    </row>
    <row r="126" spans="1:5" x14ac:dyDescent="0.25">
      <c r="A126" s="11" t="s">
        <v>132</v>
      </c>
      <c r="B126" s="12">
        <v>7.8995300000000004E-2</v>
      </c>
      <c r="C126" s="13">
        <v>21</v>
      </c>
      <c r="D126" s="14">
        <f t="shared" si="1"/>
        <v>1.1023987472511549</v>
      </c>
      <c r="E126" s="15">
        <v>0.36284285189839327</v>
      </c>
    </row>
    <row r="127" spans="1:5" x14ac:dyDescent="0.25">
      <c r="A127" s="11" t="s">
        <v>133</v>
      </c>
      <c r="B127" s="12">
        <v>2.0126999999999999E-2</v>
      </c>
      <c r="C127" s="13">
        <v>15</v>
      </c>
      <c r="D127" s="14">
        <f t="shared" si="1"/>
        <v>1.6962209534044683</v>
      </c>
      <c r="E127" s="15">
        <v>0.36109048257037729</v>
      </c>
    </row>
    <row r="128" spans="1:5" x14ac:dyDescent="0.25">
      <c r="A128" s="11" t="s">
        <v>134</v>
      </c>
      <c r="B128" s="12">
        <v>7.8995300000000004E-2</v>
      </c>
      <c r="C128" s="13">
        <v>21</v>
      </c>
      <c r="D128" s="14">
        <f t="shared" si="1"/>
        <v>1.1023987472511549</v>
      </c>
      <c r="E128" s="15">
        <v>0.35967620325561578</v>
      </c>
    </row>
    <row r="129" spans="1:5" x14ac:dyDescent="0.25">
      <c r="A129" s="11" t="s">
        <v>135</v>
      </c>
      <c r="B129" s="12">
        <v>7.5149800000000003E-2</v>
      </c>
      <c r="C129" s="13">
        <v>13</v>
      </c>
      <c r="D129" s="14">
        <f t="shared" si="1"/>
        <v>1.1240721708856154</v>
      </c>
      <c r="E129" s="15">
        <v>0.35946709788964271</v>
      </c>
    </row>
    <row r="130" spans="1:5" x14ac:dyDescent="0.25">
      <c r="A130" s="11" t="s">
        <v>136</v>
      </c>
      <c r="B130" s="12">
        <v>4.9122800000000001E-2</v>
      </c>
      <c r="C130" s="13">
        <v>15</v>
      </c>
      <c r="D130" s="14">
        <f t="shared" si="1"/>
        <v>1.3087168863723455</v>
      </c>
      <c r="E130" s="15">
        <v>0.35744885456339087</v>
      </c>
    </row>
    <row r="131" spans="1:5" x14ac:dyDescent="0.25">
      <c r="A131" s="11" t="s">
        <v>137</v>
      </c>
      <c r="B131" s="12">
        <v>7.3766799999999993E-2</v>
      </c>
      <c r="C131" s="13">
        <v>13</v>
      </c>
      <c r="D131" s="14">
        <f t="shared" ref="D131:D194" si="2">-LOG(B131)</f>
        <v>1.1321390558053472</v>
      </c>
      <c r="E131" s="15">
        <v>0.35431732704281654</v>
      </c>
    </row>
    <row r="132" spans="1:5" x14ac:dyDescent="0.25">
      <c r="A132" s="11" t="s">
        <v>138</v>
      </c>
      <c r="B132" s="12">
        <v>8.0997100000000002E-2</v>
      </c>
      <c r="C132" s="13">
        <v>30</v>
      </c>
      <c r="D132" s="14">
        <f t="shared" si="2"/>
        <v>1.091530530214484</v>
      </c>
      <c r="E132" s="15">
        <v>0.34998814981117721</v>
      </c>
    </row>
    <row r="133" spans="1:5" x14ac:dyDescent="0.25">
      <c r="A133" s="11" t="s">
        <v>139</v>
      </c>
      <c r="B133" s="12">
        <v>5.3397899999999998E-2</v>
      </c>
      <c r="C133" s="13">
        <v>13</v>
      </c>
      <c r="D133" s="14">
        <f t="shared" si="2"/>
        <v>1.2724758223037547</v>
      </c>
      <c r="E133" s="15">
        <v>0.34377068417927481</v>
      </c>
    </row>
    <row r="134" spans="1:5" x14ac:dyDescent="0.25">
      <c r="A134" s="11" t="s">
        <v>140</v>
      </c>
      <c r="B134" s="12">
        <v>1.6738599999999999E-2</v>
      </c>
      <c r="C134" s="13">
        <v>16</v>
      </c>
      <c r="D134" s="14">
        <f t="shared" si="2"/>
        <v>1.7762808687860521</v>
      </c>
      <c r="E134" s="15">
        <v>0.34005057390257998</v>
      </c>
    </row>
    <row r="135" spans="1:5" x14ac:dyDescent="0.25">
      <c r="A135" s="11" t="s">
        <v>141</v>
      </c>
      <c r="B135" s="12">
        <v>3.8102299999999999E-2</v>
      </c>
      <c r="C135" s="13">
        <v>10</v>
      </c>
      <c r="D135" s="14">
        <f t="shared" si="2"/>
        <v>1.4190488078634949</v>
      </c>
      <c r="E135" s="15">
        <v>0.33925879807910364</v>
      </c>
    </row>
    <row r="136" spans="1:5" x14ac:dyDescent="0.25">
      <c r="A136" s="11" t="s">
        <v>142</v>
      </c>
      <c r="B136" s="12">
        <v>1.3232300000000001E-2</v>
      </c>
      <c r="C136" s="13">
        <v>28</v>
      </c>
      <c r="D136" s="14">
        <f t="shared" si="2"/>
        <v>1.8783646614442171</v>
      </c>
      <c r="E136" s="15">
        <v>0.33762439813583645</v>
      </c>
    </row>
    <row r="137" spans="1:5" x14ac:dyDescent="0.25">
      <c r="A137" s="11" t="s">
        <v>143</v>
      </c>
      <c r="B137" s="12">
        <v>9.6059500000000003E-3</v>
      </c>
      <c r="C137" s="13">
        <v>10</v>
      </c>
      <c r="D137" s="14">
        <f t="shared" si="2"/>
        <v>2.0174596782405305</v>
      </c>
      <c r="E137" s="15">
        <v>0.33402652631660207</v>
      </c>
    </row>
    <row r="138" spans="1:5" x14ac:dyDescent="0.25">
      <c r="A138" s="11" t="s">
        <v>144</v>
      </c>
      <c r="B138" s="12">
        <v>7.0448300000000005E-2</v>
      </c>
      <c r="C138" s="13">
        <v>8</v>
      </c>
      <c r="D138" s="14">
        <f t="shared" si="2"/>
        <v>1.1521294824627466</v>
      </c>
      <c r="E138" s="15">
        <v>0.33329873175778296</v>
      </c>
    </row>
    <row r="139" spans="1:5" x14ac:dyDescent="0.25">
      <c r="A139" s="11" t="s">
        <v>145</v>
      </c>
      <c r="B139" s="12">
        <v>4.9122800000000001E-2</v>
      </c>
      <c r="C139" s="13">
        <v>15</v>
      </c>
      <c r="D139" s="14">
        <f t="shared" si="2"/>
        <v>1.3087168863723455</v>
      </c>
      <c r="E139" s="15">
        <v>0.32760731708406066</v>
      </c>
    </row>
    <row r="140" spans="1:5" x14ac:dyDescent="0.25">
      <c r="A140" s="11" t="s">
        <v>146</v>
      </c>
      <c r="B140" s="12">
        <v>7.8995300000000004E-2</v>
      </c>
      <c r="C140" s="13">
        <v>21</v>
      </c>
      <c r="D140" s="14">
        <f t="shared" si="2"/>
        <v>1.1023987472511549</v>
      </c>
      <c r="E140" s="15">
        <v>0.31903424488776633</v>
      </c>
    </row>
    <row r="141" spans="1:5" x14ac:dyDescent="0.25">
      <c r="A141" s="11" t="s">
        <v>147</v>
      </c>
      <c r="B141" s="12">
        <v>1.3232300000000001E-2</v>
      </c>
      <c r="C141" s="13">
        <v>28</v>
      </c>
      <c r="D141" s="14">
        <f t="shared" si="2"/>
        <v>1.8783646614442171</v>
      </c>
      <c r="E141" s="15">
        <v>0.31226783013095782</v>
      </c>
    </row>
    <row r="142" spans="1:5" x14ac:dyDescent="0.25">
      <c r="A142" s="11" t="s">
        <v>148</v>
      </c>
      <c r="B142" s="12">
        <v>7.0448300000000005E-2</v>
      </c>
      <c r="C142" s="13">
        <v>8</v>
      </c>
      <c r="D142" s="14">
        <f t="shared" si="2"/>
        <v>1.1521294824627466</v>
      </c>
      <c r="E142" s="15">
        <v>0.3053311510690413</v>
      </c>
    </row>
    <row r="143" spans="1:5" x14ac:dyDescent="0.25">
      <c r="A143" s="11" t="s">
        <v>149</v>
      </c>
      <c r="B143" s="12">
        <v>4.9122800000000001E-2</v>
      </c>
      <c r="C143" s="13">
        <v>15</v>
      </c>
      <c r="D143" s="14">
        <f t="shared" si="2"/>
        <v>1.3087168863723455</v>
      </c>
      <c r="E143" s="15">
        <v>0.3046664827999675</v>
      </c>
    </row>
    <row r="144" spans="1:5" x14ac:dyDescent="0.25">
      <c r="A144" s="11" t="s">
        <v>150</v>
      </c>
      <c r="B144" s="12">
        <v>4.9122800000000001E-2</v>
      </c>
      <c r="C144" s="13">
        <v>15</v>
      </c>
      <c r="D144" s="14">
        <f t="shared" si="2"/>
        <v>1.3087168863723455</v>
      </c>
      <c r="E144" s="15">
        <v>0.30293676929541635</v>
      </c>
    </row>
    <row r="145" spans="1:5" x14ac:dyDescent="0.25">
      <c r="A145" s="11" t="s">
        <v>151</v>
      </c>
      <c r="B145" s="12">
        <v>7.4172000000000002E-2</v>
      </c>
      <c r="C145" s="13">
        <v>8</v>
      </c>
      <c r="D145" s="14">
        <f t="shared" si="2"/>
        <v>1.1297600103605498</v>
      </c>
      <c r="E145" s="15">
        <v>0.30183107648662161</v>
      </c>
    </row>
    <row r="146" spans="1:5" x14ac:dyDescent="0.25">
      <c r="A146" s="11" t="s">
        <v>152</v>
      </c>
      <c r="B146" s="12">
        <v>4.9122800000000001E-2</v>
      </c>
      <c r="C146" s="13">
        <v>15</v>
      </c>
      <c r="D146" s="14">
        <f t="shared" si="2"/>
        <v>1.3087168863723455</v>
      </c>
      <c r="E146" s="15">
        <v>0.30113765910894397</v>
      </c>
    </row>
    <row r="147" spans="1:5" x14ac:dyDescent="0.25">
      <c r="A147" s="11" t="s">
        <v>153</v>
      </c>
      <c r="B147" s="12">
        <v>8.0997100000000002E-2</v>
      </c>
      <c r="C147" s="13">
        <v>30</v>
      </c>
      <c r="D147" s="14">
        <f t="shared" si="2"/>
        <v>1.091530530214484</v>
      </c>
      <c r="E147" s="15">
        <v>0.29883168499290147</v>
      </c>
    </row>
    <row r="148" spans="1:5" x14ac:dyDescent="0.25">
      <c r="A148" s="11" t="s">
        <v>154</v>
      </c>
      <c r="B148" s="12">
        <v>7.5149800000000003E-2</v>
      </c>
      <c r="C148" s="13">
        <v>13</v>
      </c>
      <c r="D148" s="14">
        <f t="shared" si="2"/>
        <v>1.1240721708856154</v>
      </c>
      <c r="E148" s="15">
        <v>0.29672406184417238</v>
      </c>
    </row>
    <row r="149" spans="1:5" x14ac:dyDescent="0.25">
      <c r="A149" s="11" t="s">
        <v>155</v>
      </c>
      <c r="B149" s="12">
        <v>9.6059500000000003E-3</v>
      </c>
      <c r="C149" s="13">
        <v>10</v>
      </c>
      <c r="D149" s="14">
        <f t="shared" si="2"/>
        <v>2.0174596782405305</v>
      </c>
      <c r="E149" s="15">
        <v>0.29553634094134723</v>
      </c>
    </row>
    <row r="150" spans="1:5" x14ac:dyDescent="0.25">
      <c r="A150" s="11" t="s">
        <v>3</v>
      </c>
      <c r="B150" s="12">
        <v>2.9766299999999999E-2</v>
      </c>
      <c r="C150" s="13">
        <v>5</v>
      </c>
      <c r="D150" s="14">
        <f t="shared" si="2"/>
        <v>1.5262751455161376</v>
      </c>
      <c r="E150" s="15">
        <v>0.29367531163989735</v>
      </c>
    </row>
    <row r="151" spans="1:5" x14ac:dyDescent="0.25">
      <c r="A151" s="11" t="s">
        <v>156</v>
      </c>
      <c r="B151" s="12">
        <v>9.6059500000000003E-3</v>
      </c>
      <c r="C151" s="13">
        <v>10</v>
      </c>
      <c r="D151" s="14">
        <f t="shared" si="2"/>
        <v>2.0174596782405305</v>
      </c>
      <c r="E151" s="15">
        <v>0.29197104290909515</v>
      </c>
    </row>
    <row r="152" spans="1:5" x14ac:dyDescent="0.25">
      <c r="A152" s="11" t="s">
        <v>157</v>
      </c>
      <c r="B152" s="12">
        <v>2.0126999999999999E-2</v>
      </c>
      <c r="C152" s="13">
        <v>15</v>
      </c>
      <c r="D152" s="14">
        <f t="shared" si="2"/>
        <v>1.6962209534044683</v>
      </c>
      <c r="E152" s="15">
        <v>0.29074074604539524</v>
      </c>
    </row>
    <row r="153" spans="1:5" x14ac:dyDescent="0.25">
      <c r="A153" s="11" t="s">
        <v>158</v>
      </c>
      <c r="B153" s="12">
        <v>8.1660200000000002E-2</v>
      </c>
      <c r="C153" s="13">
        <v>18</v>
      </c>
      <c r="D153" s="14">
        <f t="shared" si="2"/>
        <v>1.0879895607491714</v>
      </c>
      <c r="E153" s="15">
        <v>0.28781444630687691</v>
      </c>
    </row>
    <row r="154" spans="1:5" x14ac:dyDescent="0.25">
      <c r="A154" s="11" t="s">
        <v>159</v>
      </c>
      <c r="B154" s="12">
        <v>8.1333900000000001E-2</v>
      </c>
      <c r="C154" s="13">
        <v>18</v>
      </c>
      <c r="D154" s="14">
        <f t="shared" si="2"/>
        <v>1.0897284025692637</v>
      </c>
      <c r="E154" s="15">
        <v>0.28688052086541521</v>
      </c>
    </row>
    <row r="155" spans="1:5" x14ac:dyDescent="0.25">
      <c r="A155" s="11" t="s">
        <v>160</v>
      </c>
      <c r="B155" s="12">
        <v>4.9122800000000001E-2</v>
      </c>
      <c r="C155" s="13">
        <v>15</v>
      </c>
      <c r="D155" s="14">
        <f t="shared" si="2"/>
        <v>1.3087168863723455</v>
      </c>
      <c r="E155" s="15">
        <v>0.28502152939118408</v>
      </c>
    </row>
    <row r="156" spans="1:5" x14ac:dyDescent="0.25">
      <c r="A156" s="11" t="s">
        <v>161</v>
      </c>
      <c r="B156" s="12">
        <v>2.09559E-2</v>
      </c>
      <c r="C156" s="13">
        <v>20</v>
      </c>
      <c r="D156" s="14">
        <f t="shared" si="2"/>
        <v>1.6786936826401924</v>
      </c>
      <c r="E156" s="15">
        <v>0.27850947086819383</v>
      </c>
    </row>
    <row r="157" spans="1:5" x14ac:dyDescent="0.25">
      <c r="A157" s="11" t="s">
        <v>162</v>
      </c>
      <c r="B157" s="12">
        <v>8.0501199999999995E-2</v>
      </c>
      <c r="C157" s="13">
        <v>9</v>
      </c>
      <c r="D157" s="14">
        <f t="shared" si="2"/>
        <v>1.0941976457253744</v>
      </c>
      <c r="E157" s="15">
        <v>0.27582379029470339</v>
      </c>
    </row>
    <row r="158" spans="1:5" x14ac:dyDescent="0.25">
      <c r="A158" s="11" t="s">
        <v>163</v>
      </c>
      <c r="B158" s="12">
        <v>4.9122800000000001E-2</v>
      </c>
      <c r="C158" s="13">
        <v>15</v>
      </c>
      <c r="D158" s="14">
        <f t="shared" si="2"/>
        <v>1.3087168863723455</v>
      </c>
      <c r="E158" s="15">
        <v>0.26950936513911516</v>
      </c>
    </row>
    <row r="159" spans="1:5" x14ac:dyDescent="0.25">
      <c r="A159" s="11" t="s">
        <v>164</v>
      </c>
      <c r="B159" s="12">
        <v>5.2703899999999998E-2</v>
      </c>
      <c r="C159" s="13">
        <v>17</v>
      </c>
      <c r="D159" s="14">
        <f t="shared" si="2"/>
        <v>1.2781572465367776</v>
      </c>
      <c r="E159" s="15">
        <v>0.26905726394785778</v>
      </c>
    </row>
    <row r="160" spans="1:5" x14ac:dyDescent="0.25">
      <c r="A160" s="11" t="s">
        <v>165</v>
      </c>
      <c r="B160" s="12">
        <v>8.1908599999999998E-2</v>
      </c>
      <c r="C160" s="13">
        <v>9</v>
      </c>
      <c r="D160" s="14">
        <f t="shared" si="2"/>
        <v>1.0866704970617704</v>
      </c>
      <c r="E160" s="15">
        <v>0.26850388022067201</v>
      </c>
    </row>
    <row r="161" spans="1:5" x14ac:dyDescent="0.25">
      <c r="A161" s="11" t="s">
        <v>166</v>
      </c>
      <c r="B161" s="12">
        <v>7.5149800000000003E-2</v>
      </c>
      <c r="C161" s="13">
        <v>13</v>
      </c>
      <c r="D161" s="14">
        <f t="shared" si="2"/>
        <v>1.1240721708856154</v>
      </c>
      <c r="E161" s="15">
        <v>0.26828341462498312</v>
      </c>
    </row>
    <row r="162" spans="1:5" x14ac:dyDescent="0.25">
      <c r="A162" s="11" t="s">
        <v>167</v>
      </c>
      <c r="B162" s="12">
        <v>2.09559E-2</v>
      </c>
      <c r="C162" s="13">
        <v>20</v>
      </c>
      <c r="D162" s="14">
        <f t="shared" si="2"/>
        <v>1.6786936826401924</v>
      </c>
      <c r="E162" s="15">
        <v>0.26405361044797904</v>
      </c>
    </row>
    <row r="163" spans="1:5" x14ac:dyDescent="0.25">
      <c r="A163" s="11" t="s">
        <v>168</v>
      </c>
      <c r="B163" s="12">
        <v>5.8688799999999999E-2</v>
      </c>
      <c r="C163" s="13">
        <v>14</v>
      </c>
      <c r="D163" s="14">
        <f t="shared" si="2"/>
        <v>1.2314447703417037</v>
      </c>
      <c r="E163" s="15">
        <v>0.26227123169382871</v>
      </c>
    </row>
    <row r="164" spans="1:5" x14ac:dyDescent="0.25">
      <c r="A164" s="11" t="s">
        <v>169</v>
      </c>
      <c r="B164" s="12">
        <v>2.0126999999999999E-2</v>
      </c>
      <c r="C164" s="13">
        <v>15</v>
      </c>
      <c r="D164" s="14">
        <f t="shared" si="2"/>
        <v>1.6962209534044683</v>
      </c>
      <c r="E164" s="15">
        <v>0.26174699607795637</v>
      </c>
    </row>
    <row r="165" spans="1:5" x14ac:dyDescent="0.25">
      <c r="A165" s="11" t="s">
        <v>170</v>
      </c>
      <c r="B165" s="12">
        <v>7.5149800000000003E-2</v>
      </c>
      <c r="C165" s="13">
        <v>13</v>
      </c>
      <c r="D165" s="14">
        <f t="shared" si="2"/>
        <v>1.1240721708856154</v>
      </c>
      <c r="E165" s="15">
        <v>0.26082061973538945</v>
      </c>
    </row>
    <row r="166" spans="1:5" x14ac:dyDescent="0.25">
      <c r="A166" s="11" t="s">
        <v>171</v>
      </c>
      <c r="B166" s="12">
        <v>8.1856200000000004E-2</v>
      </c>
      <c r="C166" s="13">
        <v>7</v>
      </c>
      <c r="D166" s="14">
        <f t="shared" si="2"/>
        <v>1.086948420420494</v>
      </c>
      <c r="E166" s="15">
        <v>0.2548142508178432</v>
      </c>
    </row>
    <row r="167" spans="1:5" x14ac:dyDescent="0.25">
      <c r="A167" s="11" t="s">
        <v>172</v>
      </c>
      <c r="B167" s="12">
        <v>5.6841500000000003E-2</v>
      </c>
      <c r="C167" s="13">
        <v>16</v>
      </c>
      <c r="D167" s="14">
        <f t="shared" si="2"/>
        <v>1.2453344699224835</v>
      </c>
      <c r="E167" s="15">
        <v>0.2529981947588763</v>
      </c>
    </row>
    <row r="168" spans="1:5" x14ac:dyDescent="0.25">
      <c r="A168" s="11" t="s">
        <v>173</v>
      </c>
      <c r="B168" s="12">
        <v>6.4915500000000001E-2</v>
      </c>
      <c r="C168" s="13">
        <v>14</v>
      </c>
      <c r="D168" s="14">
        <f t="shared" si="2"/>
        <v>1.1876515934808145</v>
      </c>
      <c r="E168" s="15">
        <v>0.25046565529885673</v>
      </c>
    </row>
    <row r="169" spans="1:5" x14ac:dyDescent="0.25">
      <c r="A169" s="11" t="s">
        <v>174</v>
      </c>
      <c r="B169" s="12">
        <v>5.9580399999999999E-2</v>
      </c>
      <c r="C169" s="13">
        <v>29</v>
      </c>
      <c r="D169" s="14">
        <f t="shared" si="2"/>
        <v>1.2248965854242713</v>
      </c>
      <c r="E169" s="15">
        <v>0.24662570430193398</v>
      </c>
    </row>
    <row r="170" spans="1:5" x14ac:dyDescent="0.25">
      <c r="A170" s="11" t="s">
        <v>175</v>
      </c>
      <c r="B170" s="12">
        <v>3.8102299999999999E-2</v>
      </c>
      <c r="C170" s="13">
        <v>10</v>
      </c>
      <c r="D170" s="14">
        <f t="shared" si="2"/>
        <v>1.4190488078634949</v>
      </c>
      <c r="E170" s="15">
        <v>0.24569092662896796</v>
      </c>
    </row>
    <row r="171" spans="1:5" x14ac:dyDescent="0.25">
      <c r="A171" s="11" t="s">
        <v>176</v>
      </c>
      <c r="B171" s="12">
        <v>7.5149800000000003E-2</v>
      </c>
      <c r="C171" s="13">
        <v>13</v>
      </c>
      <c r="D171" s="14">
        <f t="shared" si="2"/>
        <v>1.1240721708856154</v>
      </c>
      <c r="E171" s="15">
        <v>0.24429830028831689</v>
      </c>
    </row>
    <row r="172" spans="1:5" x14ac:dyDescent="0.25">
      <c r="A172" s="11" t="s">
        <v>177</v>
      </c>
      <c r="B172" s="12">
        <v>7.5149800000000003E-2</v>
      </c>
      <c r="C172" s="13">
        <v>13</v>
      </c>
      <c r="D172" s="14">
        <f t="shared" si="2"/>
        <v>1.1240721708856154</v>
      </c>
      <c r="E172" s="15">
        <v>0.23506376839362803</v>
      </c>
    </row>
    <row r="173" spans="1:5" x14ac:dyDescent="0.25">
      <c r="A173" s="11" t="s">
        <v>178</v>
      </c>
      <c r="B173" s="12">
        <v>7.3766799999999993E-2</v>
      </c>
      <c r="C173" s="13">
        <v>13</v>
      </c>
      <c r="D173" s="14">
        <f t="shared" si="2"/>
        <v>1.1321390558053472</v>
      </c>
      <c r="E173" s="15">
        <v>0.23485672991088169</v>
      </c>
    </row>
    <row r="174" spans="1:5" x14ac:dyDescent="0.25">
      <c r="A174" s="11" t="s">
        <v>179</v>
      </c>
      <c r="B174" s="12">
        <v>7.5149800000000003E-2</v>
      </c>
      <c r="C174" s="13">
        <v>13</v>
      </c>
      <c r="D174" s="14">
        <f t="shared" si="2"/>
        <v>1.1240721708856154</v>
      </c>
      <c r="E174" s="15">
        <v>0.22895750517228683</v>
      </c>
    </row>
    <row r="175" spans="1:5" x14ac:dyDescent="0.25">
      <c r="A175" s="11" t="s">
        <v>180</v>
      </c>
      <c r="B175" s="12">
        <v>5.8285999999999998E-2</v>
      </c>
      <c r="C175" s="13">
        <v>9</v>
      </c>
      <c r="D175" s="14">
        <f t="shared" si="2"/>
        <v>1.2344357480350756</v>
      </c>
      <c r="E175" s="15">
        <v>0.22856740004296849</v>
      </c>
    </row>
    <row r="176" spans="1:5" x14ac:dyDescent="0.25">
      <c r="A176" s="11" t="s">
        <v>181</v>
      </c>
      <c r="B176" s="12">
        <v>5.3397899999999998E-2</v>
      </c>
      <c r="C176" s="13">
        <v>13</v>
      </c>
      <c r="D176" s="14">
        <f t="shared" si="2"/>
        <v>1.2724758223037547</v>
      </c>
      <c r="E176" s="15">
        <v>0.22317064695353572</v>
      </c>
    </row>
    <row r="177" spans="1:5" x14ac:dyDescent="0.25">
      <c r="A177" s="11" t="s">
        <v>182</v>
      </c>
      <c r="B177" s="12">
        <v>5.8688799999999999E-2</v>
      </c>
      <c r="C177" s="13">
        <v>14</v>
      </c>
      <c r="D177" s="14">
        <f t="shared" si="2"/>
        <v>1.2314447703417037</v>
      </c>
      <c r="E177" s="15">
        <v>0.21623038940427206</v>
      </c>
    </row>
    <row r="178" spans="1:5" x14ac:dyDescent="0.25">
      <c r="A178" s="11" t="s">
        <v>183</v>
      </c>
      <c r="B178" s="12">
        <v>8.1333900000000001E-2</v>
      </c>
      <c r="C178" s="13">
        <v>18</v>
      </c>
      <c r="D178" s="14">
        <f t="shared" si="2"/>
        <v>1.0897284025692637</v>
      </c>
      <c r="E178" s="15">
        <v>0.21414622902796568</v>
      </c>
    </row>
    <row r="179" spans="1:5" x14ac:dyDescent="0.25">
      <c r="A179" s="11" t="s">
        <v>184</v>
      </c>
      <c r="B179" s="12">
        <v>9.6059500000000003E-3</v>
      </c>
      <c r="C179" s="13">
        <v>10</v>
      </c>
      <c r="D179" s="14">
        <f t="shared" si="2"/>
        <v>2.0174596782405305</v>
      </c>
      <c r="E179" s="15">
        <v>0.21192885837548492</v>
      </c>
    </row>
    <row r="180" spans="1:5" x14ac:dyDescent="0.25">
      <c r="A180" s="11" t="s">
        <v>185</v>
      </c>
      <c r="B180" s="12">
        <v>5.8688799999999999E-2</v>
      </c>
      <c r="C180" s="13">
        <v>14</v>
      </c>
      <c r="D180" s="14">
        <f t="shared" si="2"/>
        <v>1.2314447703417037</v>
      </c>
      <c r="E180" s="15">
        <v>0.20651629659318491</v>
      </c>
    </row>
    <row r="181" spans="1:5" x14ac:dyDescent="0.25">
      <c r="A181" s="11" t="s">
        <v>186</v>
      </c>
      <c r="B181" s="12">
        <v>9.6059500000000003E-3</v>
      </c>
      <c r="C181" s="13">
        <v>10</v>
      </c>
      <c r="D181" s="14">
        <f t="shared" si="2"/>
        <v>2.0174596782405305</v>
      </c>
      <c r="E181" s="15">
        <v>0.20589482313024268</v>
      </c>
    </row>
    <row r="182" spans="1:5" x14ac:dyDescent="0.25">
      <c r="A182" s="11" t="s">
        <v>187</v>
      </c>
      <c r="B182" s="12">
        <v>8.0210199999999995E-2</v>
      </c>
      <c r="C182" s="13">
        <v>23</v>
      </c>
      <c r="D182" s="14">
        <f t="shared" si="2"/>
        <v>1.0957704007676625</v>
      </c>
      <c r="E182" s="15">
        <v>0.20538080866286124</v>
      </c>
    </row>
    <row r="183" spans="1:5" x14ac:dyDescent="0.25">
      <c r="A183" s="11" t="s">
        <v>188</v>
      </c>
      <c r="B183" s="12">
        <v>5.2746499999999997E-3</v>
      </c>
      <c r="C183" s="13">
        <v>4</v>
      </c>
      <c r="D183" s="14">
        <f t="shared" si="2"/>
        <v>2.277806352733899</v>
      </c>
      <c r="E183" s="15">
        <v>0.20264151284065238</v>
      </c>
    </row>
    <row r="184" spans="1:5" x14ac:dyDescent="0.25">
      <c r="A184" s="11" t="s">
        <v>189</v>
      </c>
      <c r="B184" s="12">
        <v>2.0126999999999999E-2</v>
      </c>
      <c r="C184" s="13">
        <v>15</v>
      </c>
      <c r="D184" s="14">
        <f t="shared" si="2"/>
        <v>1.6962209534044683</v>
      </c>
      <c r="E184" s="15">
        <v>0.19914651200214137</v>
      </c>
    </row>
    <row r="185" spans="1:5" x14ac:dyDescent="0.25">
      <c r="A185" s="11" t="s">
        <v>190</v>
      </c>
      <c r="B185" s="12">
        <v>2.0126999999999999E-2</v>
      </c>
      <c r="C185" s="13">
        <v>15</v>
      </c>
      <c r="D185" s="14">
        <f t="shared" si="2"/>
        <v>1.6962209534044683</v>
      </c>
      <c r="E185" s="15">
        <v>0.19636144300430697</v>
      </c>
    </row>
    <row r="186" spans="1:5" x14ac:dyDescent="0.25">
      <c r="A186" s="11" t="s">
        <v>191</v>
      </c>
      <c r="B186" s="12">
        <v>1.3232300000000001E-2</v>
      </c>
      <c r="C186" s="13">
        <v>28</v>
      </c>
      <c r="D186" s="14">
        <f t="shared" si="2"/>
        <v>1.8783646614442171</v>
      </c>
      <c r="E186" s="15">
        <v>0.18962591354780145</v>
      </c>
    </row>
    <row r="187" spans="1:5" x14ac:dyDescent="0.25">
      <c r="A187" s="11" t="s">
        <v>192</v>
      </c>
      <c r="B187" s="12">
        <v>3.8102299999999999E-2</v>
      </c>
      <c r="C187" s="13">
        <v>10</v>
      </c>
      <c r="D187" s="14">
        <f t="shared" si="2"/>
        <v>1.4190488078634949</v>
      </c>
      <c r="E187" s="15">
        <v>0.18825972457347212</v>
      </c>
    </row>
    <row r="188" spans="1:5" x14ac:dyDescent="0.25">
      <c r="A188" s="11" t="s">
        <v>193</v>
      </c>
      <c r="B188" s="12">
        <v>5.3397899999999998E-2</v>
      </c>
      <c r="C188" s="13">
        <v>13</v>
      </c>
      <c r="D188" s="14">
        <f t="shared" si="2"/>
        <v>1.2724758223037547</v>
      </c>
      <c r="E188" s="15">
        <v>0.18422772342736476</v>
      </c>
    </row>
    <row r="189" spans="1:5" x14ac:dyDescent="0.25">
      <c r="A189" s="11" t="s">
        <v>194</v>
      </c>
      <c r="B189" s="12">
        <v>8.1856200000000004E-2</v>
      </c>
      <c r="C189" s="13">
        <v>7</v>
      </c>
      <c r="D189" s="14">
        <f t="shared" si="2"/>
        <v>1.086948420420494</v>
      </c>
      <c r="E189" s="15">
        <v>0.18016288405020464</v>
      </c>
    </row>
    <row r="190" spans="1:5" x14ac:dyDescent="0.25">
      <c r="A190" s="11" t="s">
        <v>195</v>
      </c>
      <c r="B190" s="12">
        <v>4.6671900000000002E-2</v>
      </c>
      <c r="C190" s="13">
        <v>12</v>
      </c>
      <c r="D190" s="14">
        <f t="shared" si="2"/>
        <v>1.3309445187480264</v>
      </c>
      <c r="E190" s="15">
        <v>0.17737833115330898</v>
      </c>
    </row>
    <row r="191" spans="1:5" x14ac:dyDescent="0.25">
      <c r="A191" s="11" t="s">
        <v>196</v>
      </c>
      <c r="B191" s="12">
        <v>8.0210199999999995E-2</v>
      </c>
      <c r="C191" s="13">
        <v>23</v>
      </c>
      <c r="D191" s="14">
        <f t="shared" si="2"/>
        <v>1.0957704007676625</v>
      </c>
      <c r="E191" s="15">
        <v>0.17360978184507528</v>
      </c>
    </row>
    <row r="192" spans="1:5" x14ac:dyDescent="0.25">
      <c r="A192" s="11" t="s">
        <v>197</v>
      </c>
      <c r="B192" s="12">
        <v>9.6059500000000003E-3</v>
      </c>
      <c r="C192" s="13">
        <v>10</v>
      </c>
      <c r="D192" s="14">
        <f t="shared" si="2"/>
        <v>2.0174596782405305</v>
      </c>
      <c r="E192" s="15">
        <v>0.17309995544542003</v>
      </c>
    </row>
    <row r="193" spans="1:5" x14ac:dyDescent="0.25">
      <c r="A193" s="11" t="s">
        <v>198</v>
      </c>
      <c r="B193" s="12">
        <v>8.0210199999999995E-2</v>
      </c>
      <c r="C193" s="13">
        <v>23</v>
      </c>
      <c r="D193" s="14">
        <f t="shared" si="2"/>
        <v>1.0957704007676625</v>
      </c>
      <c r="E193" s="15">
        <v>0.17220459211226236</v>
      </c>
    </row>
    <row r="194" spans="1:5" x14ac:dyDescent="0.25">
      <c r="A194" s="11" t="s">
        <v>199</v>
      </c>
      <c r="B194" s="12">
        <v>6.4915500000000001E-2</v>
      </c>
      <c r="C194" s="13">
        <v>14</v>
      </c>
      <c r="D194" s="14">
        <f t="shared" si="2"/>
        <v>1.1876515934808145</v>
      </c>
      <c r="E194" s="15">
        <v>0.17176473861524905</v>
      </c>
    </row>
    <row r="195" spans="1:5" x14ac:dyDescent="0.25">
      <c r="A195" s="11" t="s">
        <v>200</v>
      </c>
      <c r="B195" s="12">
        <v>8.0997100000000002E-2</v>
      </c>
      <c r="C195" s="13">
        <v>30</v>
      </c>
      <c r="D195" s="14">
        <f t="shared" ref="D195:D258" si="3">-LOG(B195)</f>
        <v>1.091530530214484</v>
      </c>
      <c r="E195" s="15">
        <v>0.16950443605948079</v>
      </c>
    </row>
    <row r="196" spans="1:5" x14ac:dyDescent="0.25">
      <c r="A196" s="11" t="s">
        <v>201</v>
      </c>
      <c r="B196" s="12">
        <v>7.8995300000000004E-2</v>
      </c>
      <c r="C196" s="13">
        <v>21</v>
      </c>
      <c r="D196" s="14">
        <f t="shared" si="3"/>
        <v>1.1023987472511549</v>
      </c>
      <c r="E196" s="15">
        <v>0.16861612952566324</v>
      </c>
    </row>
    <row r="197" spans="1:5" x14ac:dyDescent="0.25">
      <c r="A197" s="11" t="s">
        <v>202</v>
      </c>
      <c r="B197" s="12">
        <v>7.5149800000000003E-2</v>
      </c>
      <c r="C197" s="13">
        <v>13</v>
      </c>
      <c r="D197" s="14">
        <f t="shared" si="3"/>
        <v>1.1240721708856154</v>
      </c>
      <c r="E197" s="15">
        <v>0.16312174825970219</v>
      </c>
    </row>
    <row r="198" spans="1:5" x14ac:dyDescent="0.25">
      <c r="A198" s="11" t="s">
        <v>203</v>
      </c>
      <c r="B198" s="12">
        <v>8.1605200000000003E-2</v>
      </c>
      <c r="C198" s="13">
        <v>8</v>
      </c>
      <c r="D198" s="14">
        <f t="shared" si="3"/>
        <v>1.0882821664991742</v>
      </c>
      <c r="E198" s="15">
        <v>0.16312174825970219</v>
      </c>
    </row>
    <row r="199" spans="1:5" x14ac:dyDescent="0.25">
      <c r="A199" s="11" t="s">
        <v>204</v>
      </c>
      <c r="B199" s="12">
        <v>8.1899299999999994E-2</v>
      </c>
      <c r="C199" s="13">
        <v>9</v>
      </c>
      <c r="D199" s="14">
        <f t="shared" si="3"/>
        <v>1.0867198101740934</v>
      </c>
      <c r="E199" s="15">
        <v>0.16277972014588188</v>
      </c>
    </row>
    <row r="200" spans="1:5" x14ac:dyDescent="0.25">
      <c r="A200" s="11" t="s">
        <v>205</v>
      </c>
      <c r="B200" s="12">
        <v>5.8688799999999999E-2</v>
      </c>
      <c r="C200" s="13">
        <v>14</v>
      </c>
      <c r="D200" s="14">
        <f t="shared" si="3"/>
        <v>1.2314447703417037</v>
      </c>
      <c r="E200" s="15">
        <v>0.16154590558308207</v>
      </c>
    </row>
    <row r="201" spans="1:5" x14ac:dyDescent="0.25">
      <c r="A201" s="11" t="s">
        <v>206</v>
      </c>
      <c r="B201" s="12">
        <v>5.9580399999999999E-2</v>
      </c>
      <c r="C201" s="13">
        <v>29</v>
      </c>
      <c r="D201" s="14">
        <f t="shared" si="3"/>
        <v>1.2248965854242713</v>
      </c>
      <c r="E201" s="15">
        <v>0.16022747595194275</v>
      </c>
    </row>
    <row r="202" spans="1:5" x14ac:dyDescent="0.25">
      <c r="A202" s="11" t="s">
        <v>207</v>
      </c>
      <c r="B202" s="12">
        <v>3.8102299999999999E-2</v>
      </c>
      <c r="C202" s="13">
        <v>10</v>
      </c>
      <c r="D202" s="14">
        <f t="shared" si="3"/>
        <v>1.4190488078634949</v>
      </c>
      <c r="E202" s="15">
        <v>0.16000138307306877</v>
      </c>
    </row>
    <row r="203" spans="1:5" x14ac:dyDescent="0.25">
      <c r="A203" s="11" t="s">
        <v>208</v>
      </c>
      <c r="B203" s="12">
        <v>1.6738599999999999E-2</v>
      </c>
      <c r="C203" s="13">
        <v>16</v>
      </c>
      <c r="D203" s="14">
        <f t="shared" si="3"/>
        <v>1.7762808687860521</v>
      </c>
      <c r="E203" s="15">
        <v>0.15729104055261606</v>
      </c>
    </row>
    <row r="204" spans="1:5" x14ac:dyDescent="0.25">
      <c r="A204" s="11" t="s">
        <v>209</v>
      </c>
      <c r="B204" s="12">
        <v>8.1899299999999994E-2</v>
      </c>
      <c r="C204" s="13">
        <v>9</v>
      </c>
      <c r="D204" s="14">
        <f t="shared" si="3"/>
        <v>1.0867198101740934</v>
      </c>
      <c r="E204" s="15">
        <v>0.15516519163666825</v>
      </c>
    </row>
    <row r="205" spans="1:5" x14ac:dyDescent="0.25">
      <c r="A205" s="11" t="s">
        <v>210</v>
      </c>
      <c r="B205" s="12">
        <v>8.1856200000000004E-2</v>
      </c>
      <c r="C205" s="13">
        <v>7</v>
      </c>
      <c r="D205" s="14">
        <f t="shared" si="3"/>
        <v>1.086948420420494</v>
      </c>
      <c r="E205" s="15">
        <v>0.15422631734211939</v>
      </c>
    </row>
    <row r="206" spans="1:5" x14ac:dyDescent="0.25">
      <c r="A206" s="11" t="s">
        <v>211</v>
      </c>
      <c r="B206" s="12">
        <v>3.0351300000000001E-2</v>
      </c>
      <c r="C206" s="13">
        <v>28</v>
      </c>
      <c r="D206" s="14">
        <f t="shared" si="3"/>
        <v>1.5178227025875619</v>
      </c>
      <c r="E206" s="15">
        <v>0.15326057814561367</v>
      </c>
    </row>
    <row r="207" spans="1:5" x14ac:dyDescent="0.25">
      <c r="A207" s="11" t="s">
        <v>212</v>
      </c>
      <c r="B207" s="12">
        <v>4.9122800000000001E-2</v>
      </c>
      <c r="C207" s="13">
        <v>15</v>
      </c>
      <c r="D207" s="14">
        <f t="shared" si="3"/>
        <v>1.3087168863723455</v>
      </c>
      <c r="E207" s="15">
        <v>0.1524243625307804</v>
      </c>
    </row>
    <row r="208" spans="1:5" x14ac:dyDescent="0.25">
      <c r="A208" s="11" t="s">
        <v>213</v>
      </c>
      <c r="B208" s="12">
        <v>7.5395500000000004E-2</v>
      </c>
      <c r="C208" s="13">
        <v>23</v>
      </c>
      <c r="D208" s="14">
        <f t="shared" si="3"/>
        <v>1.1226545743356584</v>
      </c>
      <c r="E208" s="15">
        <v>0.15161916381417848</v>
      </c>
    </row>
    <row r="209" spans="1:5" x14ac:dyDescent="0.25">
      <c r="A209" s="11" t="s">
        <v>214</v>
      </c>
      <c r="B209" s="12">
        <v>7.5149800000000003E-2</v>
      </c>
      <c r="C209" s="13">
        <v>13</v>
      </c>
      <c r="D209" s="14">
        <f t="shared" si="3"/>
        <v>1.1240721708856154</v>
      </c>
      <c r="E209" s="15">
        <v>0.1490283703727332</v>
      </c>
    </row>
    <row r="210" spans="1:5" x14ac:dyDescent="0.25">
      <c r="A210" s="11" t="s">
        <v>215</v>
      </c>
      <c r="B210" s="12">
        <v>3.8102299999999999E-2</v>
      </c>
      <c r="C210" s="13">
        <v>10</v>
      </c>
      <c r="D210" s="14">
        <f t="shared" si="3"/>
        <v>1.4190488078634949</v>
      </c>
      <c r="E210" s="15">
        <v>0.14442233228815993</v>
      </c>
    </row>
    <row r="211" spans="1:5" x14ac:dyDescent="0.25">
      <c r="A211" s="11" t="s">
        <v>216</v>
      </c>
      <c r="B211" s="12">
        <v>1.3232300000000001E-2</v>
      </c>
      <c r="C211" s="13">
        <v>28</v>
      </c>
      <c r="D211" s="14">
        <f t="shared" si="3"/>
        <v>1.8783646614442171</v>
      </c>
      <c r="E211" s="15">
        <v>0.14305140783129161</v>
      </c>
    </row>
    <row r="212" spans="1:5" x14ac:dyDescent="0.25">
      <c r="A212" s="11" t="s">
        <v>217</v>
      </c>
      <c r="B212" s="12">
        <v>4.68861E-2</v>
      </c>
      <c r="C212" s="13">
        <v>8</v>
      </c>
      <c r="D212" s="14">
        <f t="shared" si="3"/>
        <v>1.3289558905053547</v>
      </c>
      <c r="E212" s="15">
        <v>0.14202534387933197</v>
      </c>
    </row>
    <row r="213" spans="1:5" x14ac:dyDescent="0.25">
      <c r="A213" s="11" t="s">
        <v>218</v>
      </c>
      <c r="B213" s="12">
        <v>5.8688799999999999E-2</v>
      </c>
      <c r="C213" s="13">
        <v>14</v>
      </c>
      <c r="D213" s="14">
        <f t="shared" si="3"/>
        <v>1.2314447703417037</v>
      </c>
      <c r="E213" s="15">
        <v>0.13585013378077959</v>
      </c>
    </row>
    <row r="214" spans="1:5" x14ac:dyDescent="0.25">
      <c r="A214" s="11" t="s">
        <v>219</v>
      </c>
      <c r="B214" s="12">
        <v>2.09559E-2</v>
      </c>
      <c r="C214" s="13">
        <v>20</v>
      </c>
      <c r="D214" s="14">
        <f t="shared" si="3"/>
        <v>1.6786936826401924</v>
      </c>
      <c r="E214" s="15">
        <v>0.13473653525046198</v>
      </c>
    </row>
    <row r="215" spans="1:5" x14ac:dyDescent="0.25">
      <c r="A215" s="11" t="s">
        <v>220</v>
      </c>
      <c r="B215" s="12">
        <v>3.8102299999999999E-2</v>
      </c>
      <c r="C215" s="13">
        <v>10</v>
      </c>
      <c r="D215" s="14">
        <f t="shared" si="3"/>
        <v>1.4190488078634949</v>
      </c>
      <c r="E215" s="15">
        <v>0.1287754090022733</v>
      </c>
    </row>
    <row r="216" spans="1:5" x14ac:dyDescent="0.25">
      <c r="A216" s="11" t="s">
        <v>221</v>
      </c>
      <c r="B216" s="12">
        <v>8.1856200000000004E-2</v>
      </c>
      <c r="C216" s="13">
        <v>7</v>
      </c>
      <c r="D216" s="14">
        <f t="shared" si="3"/>
        <v>1.086948420420494</v>
      </c>
      <c r="E216" s="15">
        <v>0.12868720662234512</v>
      </c>
    </row>
    <row r="217" spans="1:5" x14ac:dyDescent="0.25">
      <c r="A217" s="11" t="s">
        <v>222</v>
      </c>
      <c r="B217" s="12">
        <v>2.0126999999999999E-2</v>
      </c>
      <c r="C217" s="13">
        <v>15</v>
      </c>
      <c r="D217" s="14">
        <f t="shared" si="3"/>
        <v>1.6962209534044683</v>
      </c>
      <c r="E217" s="15">
        <v>0.12819273465758454</v>
      </c>
    </row>
    <row r="218" spans="1:5" x14ac:dyDescent="0.25">
      <c r="A218" s="11" t="s">
        <v>223</v>
      </c>
      <c r="B218" s="12">
        <v>8.1333900000000001E-2</v>
      </c>
      <c r="C218" s="13">
        <v>18</v>
      </c>
      <c r="D218" s="14">
        <f t="shared" si="3"/>
        <v>1.0897284025692637</v>
      </c>
      <c r="E218" s="15">
        <v>0.12543005941341248</v>
      </c>
    </row>
    <row r="219" spans="1:5" x14ac:dyDescent="0.25">
      <c r="A219" s="11" t="s">
        <v>224</v>
      </c>
      <c r="B219" s="12">
        <v>7.8995300000000004E-2</v>
      </c>
      <c r="C219" s="13">
        <v>21</v>
      </c>
      <c r="D219" s="14">
        <f t="shared" si="3"/>
        <v>1.1023987472511549</v>
      </c>
      <c r="E219" s="15">
        <v>0.11909797847783622</v>
      </c>
    </row>
    <row r="220" spans="1:5" x14ac:dyDescent="0.25">
      <c r="A220" s="11" t="s">
        <v>225</v>
      </c>
      <c r="B220" s="12">
        <v>2.0126999999999999E-2</v>
      </c>
      <c r="C220" s="13">
        <v>15</v>
      </c>
      <c r="D220" s="14">
        <f t="shared" si="3"/>
        <v>1.6962209534044683</v>
      </c>
      <c r="E220" s="15">
        <v>0.11509749288405516</v>
      </c>
    </row>
    <row r="221" spans="1:5" x14ac:dyDescent="0.25">
      <c r="A221" s="11" t="s">
        <v>226</v>
      </c>
      <c r="B221" s="12">
        <v>5.8688799999999999E-2</v>
      </c>
      <c r="C221" s="13">
        <v>14</v>
      </c>
      <c r="D221" s="14">
        <f t="shared" si="3"/>
        <v>1.2314447703417037</v>
      </c>
      <c r="E221" s="15">
        <v>0.11298557279412411</v>
      </c>
    </row>
    <row r="222" spans="1:5" x14ac:dyDescent="0.25">
      <c r="A222" s="11" t="s">
        <v>227</v>
      </c>
      <c r="B222" s="12">
        <v>7.8995300000000004E-2</v>
      </c>
      <c r="C222" s="13">
        <v>21</v>
      </c>
      <c r="D222" s="14">
        <f t="shared" si="3"/>
        <v>1.1023987472511549</v>
      </c>
      <c r="E222" s="15">
        <v>0.11273931599867659</v>
      </c>
    </row>
    <row r="223" spans="1:5" x14ac:dyDescent="0.25">
      <c r="A223" s="11" t="s">
        <v>228</v>
      </c>
      <c r="B223" s="12">
        <v>9.6059500000000003E-3</v>
      </c>
      <c r="C223" s="13">
        <v>10</v>
      </c>
      <c r="D223" s="14">
        <f t="shared" si="3"/>
        <v>2.0174596782405305</v>
      </c>
      <c r="E223" s="15">
        <v>0.1105606283576622</v>
      </c>
    </row>
    <row r="224" spans="1:5" x14ac:dyDescent="0.25">
      <c r="A224" s="11" t="s">
        <v>229</v>
      </c>
      <c r="B224" s="12">
        <v>9.6059500000000003E-3</v>
      </c>
      <c r="C224" s="13">
        <v>10</v>
      </c>
      <c r="D224" s="14">
        <f t="shared" si="3"/>
        <v>2.0174596782405305</v>
      </c>
      <c r="E224" s="15">
        <v>0.10944378369258849</v>
      </c>
    </row>
    <row r="225" spans="1:5" x14ac:dyDescent="0.25">
      <c r="A225" s="11" t="s">
        <v>230</v>
      </c>
      <c r="B225" s="12">
        <v>7.8995300000000004E-2</v>
      </c>
      <c r="C225" s="13">
        <v>21</v>
      </c>
      <c r="D225" s="14">
        <f t="shared" si="3"/>
        <v>1.1023987472511549</v>
      </c>
      <c r="E225" s="15">
        <v>0.107502682425793</v>
      </c>
    </row>
    <row r="226" spans="1:5" x14ac:dyDescent="0.25">
      <c r="A226" s="11" t="s">
        <v>231</v>
      </c>
      <c r="B226" s="12">
        <v>8.0210199999999995E-2</v>
      </c>
      <c r="C226" s="13">
        <v>23</v>
      </c>
      <c r="D226" s="14">
        <f t="shared" si="3"/>
        <v>1.0957704007676625</v>
      </c>
      <c r="E226" s="15">
        <v>0.10465179804883373</v>
      </c>
    </row>
    <row r="227" spans="1:5" x14ac:dyDescent="0.25">
      <c r="A227" s="11" t="s">
        <v>232</v>
      </c>
      <c r="B227" s="12">
        <v>4.6671900000000002E-2</v>
      </c>
      <c r="C227" s="13">
        <v>12</v>
      </c>
      <c r="D227" s="14">
        <f t="shared" si="3"/>
        <v>1.3309445187480264</v>
      </c>
      <c r="E227" s="15">
        <v>0.10435557998439207</v>
      </c>
    </row>
    <row r="228" spans="1:5" x14ac:dyDescent="0.25">
      <c r="A228" s="11" t="s">
        <v>0</v>
      </c>
      <c r="B228" s="12">
        <v>2.5214999999999999E-3</v>
      </c>
      <c r="C228" s="13">
        <v>7</v>
      </c>
      <c r="D228" s="14">
        <f t="shared" si="3"/>
        <v>2.5983410275048477</v>
      </c>
      <c r="E228" s="15">
        <v>0.10090538728347115</v>
      </c>
    </row>
    <row r="229" spans="1:5" x14ac:dyDescent="0.25">
      <c r="A229" s="11" t="s">
        <v>233</v>
      </c>
      <c r="B229" s="12">
        <v>7.8995300000000004E-2</v>
      </c>
      <c r="C229" s="13">
        <v>21</v>
      </c>
      <c r="D229" s="14">
        <f t="shared" si="3"/>
        <v>1.1023987472511549</v>
      </c>
      <c r="E229" s="15">
        <v>9.8422834355057692E-2</v>
      </c>
    </row>
    <row r="230" spans="1:5" x14ac:dyDescent="0.25">
      <c r="A230" s="11" t="s">
        <v>234</v>
      </c>
      <c r="B230" s="12">
        <v>3.0351300000000001E-2</v>
      </c>
      <c r="C230" s="13">
        <v>28</v>
      </c>
      <c r="D230" s="14">
        <f t="shared" si="3"/>
        <v>1.5178227025875619</v>
      </c>
      <c r="E230" s="15">
        <v>9.6737352682391503E-2</v>
      </c>
    </row>
    <row r="231" spans="1:5" x14ac:dyDescent="0.25">
      <c r="A231" s="11" t="s">
        <v>235</v>
      </c>
      <c r="B231" s="12">
        <v>4.9122800000000001E-2</v>
      </c>
      <c r="C231" s="13">
        <v>15</v>
      </c>
      <c r="D231" s="14">
        <f t="shared" si="3"/>
        <v>1.3087168863723455</v>
      </c>
      <c r="E231" s="15">
        <v>9.573326094366591E-2</v>
      </c>
    </row>
    <row r="232" spans="1:5" x14ac:dyDescent="0.25">
      <c r="A232" s="11" t="s">
        <v>236</v>
      </c>
      <c r="B232" s="12">
        <v>4.9122800000000001E-2</v>
      </c>
      <c r="C232" s="13">
        <v>15</v>
      </c>
      <c r="D232" s="14">
        <f t="shared" si="3"/>
        <v>1.3087168863723455</v>
      </c>
      <c r="E232" s="15">
        <v>9.3445733413509882E-2</v>
      </c>
    </row>
    <row r="233" spans="1:5" x14ac:dyDescent="0.25">
      <c r="A233" s="11" t="s">
        <v>237</v>
      </c>
      <c r="B233" s="12">
        <v>1.3232300000000001E-2</v>
      </c>
      <c r="C233" s="13">
        <v>28</v>
      </c>
      <c r="D233" s="14">
        <f t="shared" si="3"/>
        <v>1.8783646614442171</v>
      </c>
      <c r="E233" s="15">
        <v>9.2558518600793047E-2</v>
      </c>
    </row>
    <row r="234" spans="1:5" x14ac:dyDescent="0.25">
      <c r="A234" s="11" t="s">
        <v>238</v>
      </c>
      <c r="B234" s="12">
        <v>4.68861E-2</v>
      </c>
      <c r="C234" s="13">
        <v>8</v>
      </c>
      <c r="D234" s="14">
        <f t="shared" si="3"/>
        <v>1.3289558905053547</v>
      </c>
      <c r="E234" s="15">
        <v>9.1704562624174896E-2</v>
      </c>
    </row>
    <row r="235" spans="1:5" x14ac:dyDescent="0.25">
      <c r="A235" s="11" t="s">
        <v>239</v>
      </c>
      <c r="B235" s="12">
        <v>1.3232300000000001E-2</v>
      </c>
      <c r="C235" s="13">
        <v>28</v>
      </c>
      <c r="D235" s="14">
        <f t="shared" si="3"/>
        <v>1.8783646614442171</v>
      </c>
      <c r="E235" s="15">
        <v>9.0024950471027432E-2</v>
      </c>
    </row>
    <row r="236" spans="1:5" x14ac:dyDescent="0.25">
      <c r="A236" s="11" t="s">
        <v>240</v>
      </c>
      <c r="B236" s="12">
        <v>5.6841500000000003E-2</v>
      </c>
      <c r="C236" s="13">
        <v>16</v>
      </c>
      <c r="D236" s="14">
        <f t="shared" si="3"/>
        <v>1.2453344699224835</v>
      </c>
      <c r="E236" s="15">
        <v>8.9450008403751904E-2</v>
      </c>
    </row>
    <row r="237" spans="1:5" x14ac:dyDescent="0.25">
      <c r="A237" s="11" t="s">
        <v>241</v>
      </c>
      <c r="B237" s="12">
        <v>8.1899299999999994E-2</v>
      </c>
      <c r="C237" s="13">
        <v>9</v>
      </c>
      <c r="D237" s="14">
        <f t="shared" si="3"/>
        <v>1.0867198101740934</v>
      </c>
      <c r="E237" s="15">
        <v>8.8634039452503005E-2</v>
      </c>
    </row>
    <row r="238" spans="1:5" x14ac:dyDescent="0.25">
      <c r="A238" s="11" t="s">
        <v>242</v>
      </c>
      <c r="B238" s="12">
        <v>7.9703399999999994E-2</v>
      </c>
      <c r="C238" s="13">
        <v>16</v>
      </c>
      <c r="D238" s="14">
        <f t="shared" si="3"/>
        <v>1.0985231520073573</v>
      </c>
      <c r="E238" s="15">
        <v>8.6722474375289155E-2</v>
      </c>
    </row>
    <row r="239" spans="1:5" x14ac:dyDescent="0.25">
      <c r="A239" s="11" t="s">
        <v>243</v>
      </c>
      <c r="B239" s="12">
        <v>7.9703399999999994E-2</v>
      </c>
      <c r="C239" s="13">
        <v>16</v>
      </c>
      <c r="D239" s="14">
        <f t="shared" si="3"/>
        <v>1.0985231520073573</v>
      </c>
      <c r="E239" s="15">
        <v>8.6303250508331583E-2</v>
      </c>
    </row>
    <row r="240" spans="1:5" x14ac:dyDescent="0.25">
      <c r="A240" s="11" t="s">
        <v>2</v>
      </c>
      <c r="B240" s="12">
        <v>6.4494499999999996E-2</v>
      </c>
      <c r="C240" s="13">
        <v>14</v>
      </c>
      <c r="D240" s="14">
        <f t="shared" si="3"/>
        <v>1.1904773198065404</v>
      </c>
      <c r="E240" s="15">
        <v>8.2187734610774221E-2</v>
      </c>
    </row>
    <row r="241" spans="1:5" x14ac:dyDescent="0.25">
      <c r="A241" s="11" t="s">
        <v>244</v>
      </c>
      <c r="B241" s="12">
        <v>7.7965099999999996E-2</v>
      </c>
      <c r="C241" s="13">
        <v>31</v>
      </c>
      <c r="D241" s="14">
        <f t="shared" si="3"/>
        <v>1.1080997597363882</v>
      </c>
      <c r="E241" s="15">
        <v>7.9565602512864098E-2</v>
      </c>
    </row>
    <row r="242" spans="1:5" x14ac:dyDescent="0.25">
      <c r="A242" s="11" t="s">
        <v>245</v>
      </c>
      <c r="B242" s="12">
        <v>8.0210199999999995E-2</v>
      </c>
      <c r="C242" s="13">
        <v>23</v>
      </c>
      <c r="D242" s="14">
        <f t="shared" si="3"/>
        <v>1.0957704007676625</v>
      </c>
      <c r="E242" s="15">
        <v>7.7259575427808785E-2</v>
      </c>
    </row>
    <row r="243" spans="1:5" x14ac:dyDescent="0.25">
      <c r="A243" s="11" t="s">
        <v>246</v>
      </c>
      <c r="B243" s="12">
        <v>3.8102299999999999E-2</v>
      </c>
      <c r="C243" s="13">
        <v>10</v>
      </c>
      <c r="D243" s="14">
        <f t="shared" si="3"/>
        <v>1.4190488078634949</v>
      </c>
      <c r="E243" s="15">
        <v>7.0817342356445712E-2</v>
      </c>
    </row>
    <row r="244" spans="1:5" x14ac:dyDescent="0.25">
      <c r="A244" s="11" t="s">
        <v>247</v>
      </c>
      <c r="B244" s="12">
        <v>1.3232300000000001E-2</v>
      </c>
      <c r="C244" s="13">
        <v>28</v>
      </c>
      <c r="D244" s="14">
        <f t="shared" si="3"/>
        <v>1.8783646614442171</v>
      </c>
      <c r="E244" s="15">
        <v>6.8628607070241918E-2</v>
      </c>
    </row>
    <row r="245" spans="1:5" x14ac:dyDescent="0.25">
      <c r="A245" s="11" t="s">
        <v>248</v>
      </c>
      <c r="B245" s="12">
        <v>3.0351300000000001E-2</v>
      </c>
      <c r="C245" s="13">
        <v>28</v>
      </c>
      <c r="D245" s="14">
        <f t="shared" si="3"/>
        <v>1.5178227025875619</v>
      </c>
      <c r="E245" s="15">
        <v>6.5217966640472219E-2</v>
      </c>
    </row>
    <row r="246" spans="1:5" x14ac:dyDescent="0.25">
      <c r="A246" s="11" t="s">
        <v>249</v>
      </c>
      <c r="B246" s="12">
        <v>8.1856200000000004E-2</v>
      </c>
      <c r="C246" s="13">
        <v>7</v>
      </c>
      <c r="D246" s="14">
        <f t="shared" si="3"/>
        <v>1.086948420420494</v>
      </c>
      <c r="E246" s="15">
        <v>5.7122453506722112E-2</v>
      </c>
    </row>
    <row r="247" spans="1:5" x14ac:dyDescent="0.25">
      <c r="A247" s="11" t="s">
        <v>250</v>
      </c>
      <c r="B247" s="12">
        <v>8.1333900000000001E-2</v>
      </c>
      <c r="C247" s="13">
        <v>18</v>
      </c>
      <c r="D247" s="14">
        <f t="shared" si="3"/>
        <v>1.0897284025692637</v>
      </c>
      <c r="E247" s="15">
        <v>5.5031662798563696E-2</v>
      </c>
    </row>
    <row r="248" spans="1:5" x14ac:dyDescent="0.25">
      <c r="A248" s="11" t="s">
        <v>251</v>
      </c>
      <c r="B248" s="12">
        <v>3.8102299999999999E-2</v>
      </c>
      <c r="C248" s="13">
        <v>10</v>
      </c>
      <c r="D248" s="14">
        <f t="shared" si="3"/>
        <v>1.4190488078634949</v>
      </c>
      <c r="E248" s="15">
        <v>5.2338798703202342E-2</v>
      </c>
    </row>
    <row r="249" spans="1:5" x14ac:dyDescent="0.25">
      <c r="A249" s="11" t="s">
        <v>252</v>
      </c>
      <c r="B249" s="12">
        <v>1.3232300000000001E-2</v>
      </c>
      <c r="C249" s="13">
        <v>28</v>
      </c>
      <c r="D249" s="14">
        <f t="shared" si="3"/>
        <v>1.8783646614442171</v>
      </c>
      <c r="E249" s="15">
        <v>5.1708908860268091E-2</v>
      </c>
    </row>
    <row r="250" spans="1:5" x14ac:dyDescent="0.25">
      <c r="A250" s="11" t="s">
        <v>253</v>
      </c>
      <c r="B250" s="12">
        <v>2.0126999999999999E-2</v>
      </c>
      <c r="C250" s="13">
        <v>15</v>
      </c>
      <c r="D250" s="14">
        <f t="shared" si="3"/>
        <v>1.6962209534044683</v>
      </c>
      <c r="E250" s="15">
        <v>5.1661838156068431E-2</v>
      </c>
    </row>
    <row r="251" spans="1:5" x14ac:dyDescent="0.25">
      <c r="A251" s="11" t="s">
        <v>254</v>
      </c>
      <c r="B251" s="12">
        <v>3.8102299999999999E-2</v>
      </c>
      <c r="C251" s="13">
        <v>10</v>
      </c>
      <c r="D251" s="14">
        <f t="shared" si="3"/>
        <v>1.4190488078634949</v>
      </c>
      <c r="E251" s="15">
        <v>5.1661838156068431E-2</v>
      </c>
    </row>
    <row r="252" spans="1:5" x14ac:dyDescent="0.25">
      <c r="A252" s="11" t="s">
        <v>255</v>
      </c>
      <c r="B252" s="12">
        <v>7.5149800000000003E-2</v>
      </c>
      <c r="C252" s="13">
        <v>13</v>
      </c>
      <c r="D252" s="14">
        <f t="shared" si="3"/>
        <v>1.1240721708856154</v>
      </c>
      <c r="E252" s="15">
        <v>5.1661838156068424E-2</v>
      </c>
    </row>
    <row r="253" spans="1:5" x14ac:dyDescent="0.25">
      <c r="A253" s="11" t="s">
        <v>256</v>
      </c>
      <c r="B253" s="12">
        <v>7.5149800000000003E-2</v>
      </c>
      <c r="C253" s="13">
        <v>13</v>
      </c>
      <c r="D253" s="14">
        <f t="shared" si="3"/>
        <v>1.1240721708856154</v>
      </c>
      <c r="E253" s="15">
        <v>5.1661838156068424E-2</v>
      </c>
    </row>
    <row r="254" spans="1:5" x14ac:dyDescent="0.25">
      <c r="A254" s="11" t="s">
        <v>257</v>
      </c>
      <c r="B254" s="12">
        <v>7.5149800000000003E-2</v>
      </c>
      <c r="C254" s="13">
        <v>13</v>
      </c>
      <c r="D254" s="14">
        <f t="shared" si="3"/>
        <v>1.1240721708856154</v>
      </c>
      <c r="E254" s="15">
        <v>5.1661838156068424E-2</v>
      </c>
    </row>
    <row r="255" spans="1:5" x14ac:dyDescent="0.25">
      <c r="A255" s="11" t="s">
        <v>258</v>
      </c>
      <c r="B255" s="12">
        <v>2.09559E-2</v>
      </c>
      <c r="C255" s="13">
        <v>20</v>
      </c>
      <c r="D255" s="14">
        <f t="shared" si="3"/>
        <v>1.6786936826401924</v>
      </c>
      <c r="E255" s="15">
        <v>5.0991156341443238E-2</v>
      </c>
    </row>
    <row r="256" spans="1:5" x14ac:dyDescent="0.25">
      <c r="A256" s="11" t="s">
        <v>259</v>
      </c>
      <c r="B256" s="12">
        <v>8.1068799999999996E-2</v>
      </c>
      <c r="C256" s="13">
        <v>22</v>
      </c>
      <c r="D256" s="14">
        <f t="shared" si="3"/>
        <v>1.091146255467186</v>
      </c>
      <c r="E256" s="15">
        <v>5.0505008536145861E-2</v>
      </c>
    </row>
    <row r="257" spans="1:5" x14ac:dyDescent="0.25">
      <c r="A257" s="11" t="s">
        <v>260</v>
      </c>
      <c r="B257" s="12">
        <v>7.9703399999999994E-2</v>
      </c>
      <c r="C257" s="13">
        <v>16</v>
      </c>
      <c r="D257" s="14">
        <f t="shared" si="3"/>
        <v>1.0985231520073573</v>
      </c>
      <c r="E257" s="15">
        <v>5.0198869244040017E-2</v>
      </c>
    </row>
    <row r="258" spans="1:5" x14ac:dyDescent="0.25">
      <c r="A258" s="11" t="s">
        <v>261</v>
      </c>
      <c r="B258" s="12">
        <v>5.8688799999999999E-2</v>
      </c>
      <c r="C258" s="13">
        <v>14</v>
      </c>
      <c r="D258" s="14">
        <f t="shared" si="3"/>
        <v>1.2314447703417037</v>
      </c>
      <c r="E258" s="15">
        <v>4.9360975277384249E-2</v>
      </c>
    </row>
    <row r="259" spans="1:5" x14ac:dyDescent="0.25">
      <c r="A259" s="11" t="s">
        <v>262</v>
      </c>
      <c r="B259" s="12">
        <v>8.1068799999999996E-2</v>
      </c>
      <c r="C259" s="13">
        <v>22</v>
      </c>
      <c r="D259" s="14">
        <f t="shared" ref="D259:D312" si="4">-LOG(B259)</f>
        <v>1.091146255467186</v>
      </c>
      <c r="E259" s="15">
        <v>4.90495643209811E-2</v>
      </c>
    </row>
    <row r="260" spans="1:5" x14ac:dyDescent="0.25">
      <c r="A260" s="11" t="s">
        <v>263</v>
      </c>
      <c r="B260" s="12">
        <v>1.3232300000000001E-2</v>
      </c>
      <c r="C260" s="13">
        <v>28</v>
      </c>
      <c r="D260" s="14">
        <f t="shared" si="4"/>
        <v>1.8783646614442171</v>
      </c>
      <c r="E260" s="15">
        <v>4.5703279820283271E-2</v>
      </c>
    </row>
    <row r="261" spans="1:5" x14ac:dyDescent="0.25">
      <c r="A261" s="11" t="s">
        <v>264</v>
      </c>
      <c r="B261" s="12">
        <v>5.9580399999999999E-2</v>
      </c>
      <c r="C261" s="13">
        <v>29</v>
      </c>
      <c r="D261" s="14">
        <f t="shared" si="4"/>
        <v>1.2248965854242713</v>
      </c>
      <c r="E261" s="15">
        <v>4.2097671344542689E-2</v>
      </c>
    </row>
    <row r="262" spans="1:5" x14ac:dyDescent="0.25">
      <c r="A262" s="11" t="s">
        <v>265</v>
      </c>
      <c r="B262" s="12">
        <v>4.6671900000000002E-2</v>
      </c>
      <c r="C262" s="13">
        <v>12</v>
      </c>
      <c r="D262" s="14">
        <f t="shared" si="4"/>
        <v>1.3309445187480264</v>
      </c>
      <c r="E262" s="15">
        <v>4.1131691153112243E-2</v>
      </c>
    </row>
    <row r="263" spans="1:5" x14ac:dyDescent="0.25">
      <c r="A263" s="11" t="s">
        <v>266</v>
      </c>
      <c r="B263" s="12">
        <v>9.6059500000000003E-3</v>
      </c>
      <c r="C263" s="13">
        <v>10</v>
      </c>
      <c r="D263" s="14">
        <f t="shared" si="4"/>
        <v>2.0174596782405305</v>
      </c>
      <c r="E263" s="15">
        <v>4.001086919738911E-2</v>
      </c>
    </row>
    <row r="264" spans="1:5" x14ac:dyDescent="0.25">
      <c r="A264" s="11" t="s">
        <v>267</v>
      </c>
      <c r="B264" s="12">
        <v>2.0126999999999999E-2</v>
      </c>
      <c r="C264" s="13">
        <v>15</v>
      </c>
      <c r="D264" s="14">
        <f t="shared" si="4"/>
        <v>1.6962209534044683</v>
      </c>
      <c r="E264" s="15">
        <v>3.9784341149495667E-2</v>
      </c>
    </row>
    <row r="265" spans="1:5" x14ac:dyDescent="0.25">
      <c r="A265" s="11" t="s">
        <v>268</v>
      </c>
      <c r="B265" s="12">
        <v>8.1068799999999996E-2</v>
      </c>
      <c r="C265" s="13">
        <v>22</v>
      </c>
      <c r="D265" s="14">
        <f t="shared" si="4"/>
        <v>1.091146255467186</v>
      </c>
      <c r="E265" s="15">
        <v>3.6794731110226533E-2</v>
      </c>
    </row>
    <row r="266" spans="1:5" x14ac:dyDescent="0.25">
      <c r="A266" s="11" t="s">
        <v>269</v>
      </c>
      <c r="B266" s="12">
        <v>6.4915500000000001E-2</v>
      </c>
      <c r="C266" s="13">
        <v>14</v>
      </c>
      <c r="D266" s="14">
        <f t="shared" si="4"/>
        <v>1.1876515934808145</v>
      </c>
      <c r="E266" s="15">
        <v>3.6097428439685428E-2</v>
      </c>
    </row>
    <row r="267" spans="1:5" x14ac:dyDescent="0.25">
      <c r="A267" s="11" t="s">
        <v>270</v>
      </c>
      <c r="B267" s="12">
        <v>4.9122800000000001E-2</v>
      </c>
      <c r="C267" s="13">
        <v>15</v>
      </c>
      <c r="D267" s="14">
        <f t="shared" si="4"/>
        <v>1.3087168863723455</v>
      </c>
      <c r="E267" s="15">
        <v>3.5068084983709343E-2</v>
      </c>
    </row>
    <row r="268" spans="1:5" x14ac:dyDescent="0.25">
      <c r="A268" s="11" t="s">
        <v>271</v>
      </c>
      <c r="B268" s="12">
        <v>5.8688799999999999E-2</v>
      </c>
      <c r="C268" s="13">
        <v>14</v>
      </c>
      <c r="D268" s="14">
        <f t="shared" si="4"/>
        <v>1.2314447703417037</v>
      </c>
      <c r="E268" s="15">
        <v>3.4085864582553436E-2</v>
      </c>
    </row>
    <row r="269" spans="1:5" x14ac:dyDescent="0.25">
      <c r="A269" s="11" t="s">
        <v>272</v>
      </c>
      <c r="B269" s="12">
        <v>3.8102299999999999E-2</v>
      </c>
      <c r="C269" s="13">
        <v>10</v>
      </c>
      <c r="D269" s="14">
        <f t="shared" si="4"/>
        <v>1.4190488078634949</v>
      </c>
      <c r="E269" s="15">
        <v>3.3917059489971382E-2</v>
      </c>
    </row>
    <row r="270" spans="1:5" x14ac:dyDescent="0.25">
      <c r="A270" s="11" t="s">
        <v>273</v>
      </c>
      <c r="B270" s="12">
        <v>9.6059500000000003E-3</v>
      </c>
      <c r="C270" s="13">
        <v>10</v>
      </c>
      <c r="D270" s="14">
        <f t="shared" si="4"/>
        <v>2.0174596782405305</v>
      </c>
      <c r="E270" s="15">
        <v>3.0194933641383155E-2</v>
      </c>
    </row>
    <row r="271" spans="1:5" x14ac:dyDescent="0.25">
      <c r="A271" s="11" t="s">
        <v>274</v>
      </c>
      <c r="B271" s="12">
        <v>5.7311399999999998E-2</v>
      </c>
      <c r="C271" s="13">
        <v>14</v>
      </c>
      <c r="D271" s="14">
        <f t="shared" si="4"/>
        <v>1.2417589824888853</v>
      </c>
      <c r="E271" s="15">
        <v>2.993771656416179E-2</v>
      </c>
    </row>
    <row r="272" spans="1:5" x14ac:dyDescent="0.25">
      <c r="A272" s="11" t="s">
        <v>275</v>
      </c>
      <c r="B272" s="12">
        <v>1.3232300000000001E-2</v>
      </c>
      <c r="C272" s="13">
        <v>28</v>
      </c>
      <c r="D272" s="14">
        <f t="shared" si="4"/>
        <v>1.8783646614442171</v>
      </c>
      <c r="E272" s="15">
        <v>2.8260662498691386E-2</v>
      </c>
    </row>
    <row r="273" spans="1:5" x14ac:dyDescent="0.25">
      <c r="A273" s="11" t="s">
        <v>276</v>
      </c>
      <c r="B273" s="12">
        <v>1.46035E-2</v>
      </c>
      <c r="C273" s="13">
        <v>6</v>
      </c>
      <c r="D273" s="14">
        <f t="shared" si="4"/>
        <v>1.8355430450018426</v>
      </c>
      <c r="E273" s="15">
        <v>2.7987022705969099E-2</v>
      </c>
    </row>
    <row r="274" spans="1:5" x14ac:dyDescent="0.25">
      <c r="A274" s="11" t="s">
        <v>277</v>
      </c>
      <c r="B274" s="12">
        <v>4.6671900000000002E-2</v>
      </c>
      <c r="C274" s="13">
        <v>12</v>
      </c>
      <c r="D274" s="14">
        <f t="shared" si="4"/>
        <v>1.3309445187480264</v>
      </c>
      <c r="E274" s="15">
        <v>2.7917315163702838E-2</v>
      </c>
    </row>
    <row r="275" spans="1:5" x14ac:dyDescent="0.25">
      <c r="A275" s="11" t="s">
        <v>278</v>
      </c>
      <c r="B275" s="12">
        <v>5.8688799999999999E-2</v>
      </c>
      <c r="C275" s="13">
        <v>14</v>
      </c>
      <c r="D275" s="14">
        <f t="shared" si="4"/>
        <v>1.2314447703417037</v>
      </c>
      <c r="E275" s="15">
        <v>2.6772740976937739E-2</v>
      </c>
    </row>
    <row r="276" spans="1:5" x14ac:dyDescent="0.25">
      <c r="A276" s="11" t="s">
        <v>279</v>
      </c>
      <c r="B276" s="12">
        <v>3.8102299999999999E-2</v>
      </c>
      <c r="C276" s="13">
        <v>10</v>
      </c>
      <c r="D276" s="14">
        <f t="shared" si="4"/>
        <v>1.4190488078634949</v>
      </c>
      <c r="E276" s="15">
        <v>2.5735567378571314E-2</v>
      </c>
    </row>
    <row r="277" spans="1:5" x14ac:dyDescent="0.25">
      <c r="A277" s="11" t="s">
        <v>280</v>
      </c>
      <c r="B277" s="12">
        <v>5.8498399999999999E-2</v>
      </c>
      <c r="C277" s="13">
        <v>13</v>
      </c>
      <c r="D277" s="14">
        <f t="shared" si="4"/>
        <v>1.2328560122199346</v>
      </c>
      <c r="E277" s="15">
        <v>2.5321404962550972E-2</v>
      </c>
    </row>
    <row r="278" spans="1:5" x14ac:dyDescent="0.25">
      <c r="A278" s="11" t="s">
        <v>281</v>
      </c>
      <c r="B278" s="12">
        <v>5.8498399999999999E-2</v>
      </c>
      <c r="C278" s="13">
        <v>13</v>
      </c>
      <c r="D278" s="14">
        <f t="shared" si="4"/>
        <v>1.2328560122199346</v>
      </c>
      <c r="E278" s="15">
        <v>2.3425963915674319E-2</v>
      </c>
    </row>
    <row r="279" spans="1:5" x14ac:dyDescent="0.25">
      <c r="A279" s="11" t="s">
        <v>282</v>
      </c>
      <c r="B279" s="12">
        <v>7.5149800000000003E-2</v>
      </c>
      <c r="C279" s="13">
        <v>13</v>
      </c>
      <c r="D279" s="14">
        <f t="shared" si="4"/>
        <v>1.1240721708856154</v>
      </c>
      <c r="E279" s="15">
        <v>2.2898354662095659E-2</v>
      </c>
    </row>
    <row r="280" spans="1:5" x14ac:dyDescent="0.25">
      <c r="A280" s="11" t="s">
        <v>283</v>
      </c>
      <c r="B280" s="12">
        <v>4.68861E-2</v>
      </c>
      <c r="C280" s="13">
        <v>8</v>
      </c>
      <c r="D280" s="14">
        <f t="shared" si="4"/>
        <v>1.3289558905053547</v>
      </c>
      <c r="E280" s="15">
        <v>2.2495192590173803E-2</v>
      </c>
    </row>
    <row r="281" spans="1:5" x14ac:dyDescent="0.25">
      <c r="A281" s="11" t="s">
        <v>284</v>
      </c>
      <c r="B281" s="12">
        <v>7.9703399999999994E-2</v>
      </c>
      <c r="C281" s="13">
        <v>16</v>
      </c>
      <c r="D281" s="14">
        <f t="shared" si="4"/>
        <v>1.0985231520073573</v>
      </c>
      <c r="E281" s="15">
        <v>1.9371684117370114E-2</v>
      </c>
    </row>
    <row r="282" spans="1:5" x14ac:dyDescent="0.25">
      <c r="A282" s="11" t="s">
        <v>285</v>
      </c>
      <c r="B282" s="12">
        <v>7.8995300000000004E-2</v>
      </c>
      <c r="C282" s="13">
        <v>21</v>
      </c>
      <c r="D282" s="14">
        <f t="shared" si="4"/>
        <v>1.1023987472511549</v>
      </c>
      <c r="E282" s="15">
        <v>1.7963261643882528E-2</v>
      </c>
    </row>
    <row r="283" spans="1:5" x14ac:dyDescent="0.25">
      <c r="A283" s="11" t="s">
        <v>286</v>
      </c>
      <c r="B283" s="12">
        <v>9.6059500000000003E-3</v>
      </c>
      <c r="C283" s="13">
        <v>10</v>
      </c>
      <c r="D283" s="14">
        <f t="shared" si="4"/>
        <v>2.0174596782405305</v>
      </c>
      <c r="E283" s="15">
        <v>1.701415359917649E-2</v>
      </c>
    </row>
    <row r="284" spans="1:5" x14ac:dyDescent="0.25">
      <c r="A284" s="11" t="s">
        <v>287</v>
      </c>
      <c r="B284" s="12">
        <v>9.6059500000000003E-3</v>
      </c>
      <c r="C284" s="13">
        <v>10</v>
      </c>
      <c r="D284" s="14">
        <f t="shared" si="4"/>
        <v>2.0174596782405305</v>
      </c>
      <c r="E284" s="15">
        <v>1.6353592679925671E-2</v>
      </c>
    </row>
    <row r="285" spans="1:5" x14ac:dyDescent="0.25">
      <c r="A285" s="11" t="s">
        <v>288</v>
      </c>
      <c r="B285" s="12">
        <v>5.8498399999999999E-2</v>
      </c>
      <c r="C285" s="13">
        <v>13</v>
      </c>
      <c r="D285" s="14">
        <f t="shared" si="4"/>
        <v>1.2328560122199346</v>
      </c>
      <c r="E285" s="15">
        <v>1.5698132302145326E-2</v>
      </c>
    </row>
    <row r="286" spans="1:5" x14ac:dyDescent="0.25">
      <c r="A286" s="11" t="s">
        <v>289</v>
      </c>
      <c r="B286" s="12">
        <v>9.6059500000000003E-3</v>
      </c>
      <c r="C286" s="13">
        <v>10</v>
      </c>
      <c r="D286" s="14">
        <f t="shared" si="4"/>
        <v>2.0174596782405305</v>
      </c>
      <c r="E286" s="15">
        <v>1.5334525051759777E-2</v>
      </c>
    </row>
    <row r="287" spans="1:5" x14ac:dyDescent="0.25">
      <c r="A287" s="11" t="s">
        <v>290</v>
      </c>
      <c r="B287" s="12">
        <v>5.8498399999999999E-2</v>
      </c>
      <c r="C287" s="13">
        <v>13</v>
      </c>
      <c r="D287" s="14">
        <f t="shared" si="4"/>
        <v>1.2328560122199346</v>
      </c>
      <c r="E287" s="15">
        <v>1.5017779185644403E-2</v>
      </c>
    </row>
    <row r="288" spans="1:5" x14ac:dyDescent="0.25">
      <c r="A288" s="11" t="s">
        <v>291</v>
      </c>
      <c r="B288" s="12">
        <v>3.8102299999999999E-2</v>
      </c>
      <c r="C288" s="13">
        <v>10</v>
      </c>
      <c r="D288" s="14">
        <f t="shared" si="4"/>
        <v>1.4190488078634949</v>
      </c>
      <c r="E288" s="15">
        <v>1.5009163432207312E-2</v>
      </c>
    </row>
    <row r="289" spans="1:5" x14ac:dyDescent="0.25">
      <c r="A289" s="11" t="s">
        <v>292</v>
      </c>
      <c r="B289" s="12">
        <v>8.0210199999999995E-2</v>
      </c>
      <c r="C289" s="13">
        <v>23</v>
      </c>
      <c r="D289" s="14">
        <f t="shared" si="4"/>
        <v>1.0957704007676625</v>
      </c>
      <c r="E289" s="15">
        <v>1.4621020659054129E-2</v>
      </c>
    </row>
    <row r="290" spans="1:5" x14ac:dyDescent="0.25">
      <c r="A290" s="11" t="s">
        <v>293</v>
      </c>
      <c r="B290" s="12">
        <v>1.6738599999999999E-2</v>
      </c>
      <c r="C290" s="13">
        <v>16</v>
      </c>
      <c r="D290" s="14">
        <f t="shared" si="4"/>
        <v>1.7762808687860521</v>
      </c>
      <c r="E290" s="15">
        <v>1.3877726419086415E-2</v>
      </c>
    </row>
    <row r="291" spans="1:5" x14ac:dyDescent="0.25">
      <c r="A291" s="11" t="s">
        <v>294</v>
      </c>
      <c r="B291" s="12">
        <v>4.6671900000000002E-2</v>
      </c>
      <c r="C291" s="13">
        <v>12</v>
      </c>
      <c r="D291" s="14">
        <f t="shared" si="4"/>
        <v>1.3309445187480264</v>
      </c>
      <c r="E291" s="15">
        <v>1.2545727229876992E-2</v>
      </c>
    </row>
    <row r="292" spans="1:5" x14ac:dyDescent="0.25">
      <c r="A292" s="11" t="s">
        <v>295</v>
      </c>
      <c r="B292" s="12">
        <v>8.0069199999999993E-2</v>
      </c>
      <c r="C292" s="13">
        <v>6</v>
      </c>
      <c r="D292" s="14">
        <f t="shared" si="4"/>
        <v>1.0965345106625712</v>
      </c>
      <c r="E292" s="15">
        <v>1.1937711987321426E-2</v>
      </c>
    </row>
    <row r="293" spans="1:5" x14ac:dyDescent="0.25">
      <c r="A293" s="11" t="s">
        <v>296</v>
      </c>
      <c r="B293" s="12">
        <v>4.68861E-2</v>
      </c>
      <c r="C293" s="13">
        <v>8</v>
      </c>
      <c r="D293" s="14">
        <f t="shared" si="4"/>
        <v>1.3289558905053547</v>
      </c>
      <c r="E293" s="15">
        <v>9.904664969670348E-3</v>
      </c>
    </row>
    <row r="294" spans="1:5" x14ac:dyDescent="0.25">
      <c r="A294" s="11" t="s">
        <v>297</v>
      </c>
      <c r="B294" s="12">
        <v>8.0210199999999995E-2</v>
      </c>
      <c r="C294" s="13">
        <v>23</v>
      </c>
      <c r="D294" s="14">
        <f t="shared" si="4"/>
        <v>1.0957704007676625</v>
      </c>
      <c r="E294" s="15">
        <v>9.5316644006070636E-3</v>
      </c>
    </row>
    <row r="295" spans="1:5" x14ac:dyDescent="0.25">
      <c r="A295" s="11" t="s">
        <v>298</v>
      </c>
      <c r="B295" s="12">
        <v>1.3232300000000001E-2</v>
      </c>
      <c r="C295" s="13">
        <v>28</v>
      </c>
      <c r="D295" s="14">
        <f t="shared" si="4"/>
        <v>1.8783646614442171</v>
      </c>
      <c r="E295" s="15">
        <v>9.2825574150872271E-3</v>
      </c>
    </row>
    <row r="296" spans="1:5" x14ac:dyDescent="0.25">
      <c r="A296" s="11" t="s">
        <v>299</v>
      </c>
      <c r="B296" s="12">
        <v>7.5149800000000003E-2</v>
      </c>
      <c r="C296" s="13">
        <v>13</v>
      </c>
      <c r="D296" s="14">
        <f t="shared" si="4"/>
        <v>1.1240721708856154</v>
      </c>
      <c r="E296" s="15">
        <v>7.869237275675213E-3</v>
      </c>
    </row>
    <row r="297" spans="1:5" x14ac:dyDescent="0.25">
      <c r="A297" s="11" t="s">
        <v>300</v>
      </c>
      <c r="B297" s="12">
        <v>7.3766799999999993E-2</v>
      </c>
      <c r="C297" s="13">
        <v>13</v>
      </c>
      <c r="D297" s="14">
        <f t="shared" si="4"/>
        <v>1.1321390558053472</v>
      </c>
      <c r="E297" s="15">
        <v>6.5769331124426126E-3</v>
      </c>
    </row>
    <row r="298" spans="1:5" x14ac:dyDescent="0.25">
      <c r="A298" s="11" t="s">
        <v>301</v>
      </c>
      <c r="B298" s="12">
        <v>5.8498399999999999E-2</v>
      </c>
      <c r="C298" s="13">
        <v>13</v>
      </c>
      <c r="D298" s="14">
        <f t="shared" si="4"/>
        <v>1.2328560122199346</v>
      </c>
      <c r="E298" s="15">
        <v>6.4885601622092174E-3</v>
      </c>
    </row>
    <row r="299" spans="1:5" x14ac:dyDescent="0.25">
      <c r="A299" s="11" t="s">
        <v>302</v>
      </c>
      <c r="B299" s="12">
        <v>1.3232300000000001E-2</v>
      </c>
      <c r="C299" s="13">
        <v>28</v>
      </c>
      <c r="D299" s="14">
        <f t="shared" si="4"/>
        <v>1.8783646614442171</v>
      </c>
      <c r="E299" s="15">
        <v>6.3678520821309481E-3</v>
      </c>
    </row>
    <row r="300" spans="1:5" x14ac:dyDescent="0.25">
      <c r="A300" s="11" t="s">
        <v>303</v>
      </c>
      <c r="B300" s="12">
        <v>8.1068799999999996E-2</v>
      </c>
      <c r="C300" s="13">
        <v>22</v>
      </c>
      <c r="D300" s="14">
        <f t="shared" si="4"/>
        <v>1.091146255467186</v>
      </c>
      <c r="E300" s="15">
        <v>5.7210554889832567E-3</v>
      </c>
    </row>
    <row r="301" spans="1:5" x14ac:dyDescent="0.25">
      <c r="A301" s="11" t="s">
        <v>304</v>
      </c>
      <c r="B301" s="12">
        <v>5.3397899999999998E-2</v>
      </c>
      <c r="C301" s="13">
        <v>13</v>
      </c>
      <c r="D301" s="14">
        <f t="shared" si="4"/>
        <v>1.2724758223037547</v>
      </c>
      <c r="E301" s="15">
        <v>5.2394307198340845E-3</v>
      </c>
    </row>
    <row r="302" spans="1:5" x14ac:dyDescent="0.25">
      <c r="A302" s="11" t="s">
        <v>305</v>
      </c>
      <c r="B302" s="12">
        <v>3.0351300000000001E-2</v>
      </c>
      <c r="C302" s="13">
        <v>28</v>
      </c>
      <c r="D302" s="14">
        <f t="shared" si="4"/>
        <v>1.5178227025875619</v>
      </c>
      <c r="E302" s="15">
        <v>5.1983677652160656E-3</v>
      </c>
    </row>
    <row r="303" spans="1:5" x14ac:dyDescent="0.25">
      <c r="A303" s="11" t="s">
        <v>306</v>
      </c>
      <c r="B303" s="12">
        <v>7.5149800000000003E-2</v>
      </c>
      <c r="C303" s="13">
        <v>13</v>
      </c>
      <c r="D303" s="14">
        <f t="shared" si="4"/>
        <v>1.1240721708856154</v>
      </c>
      <c r="E303" s="15">
        <v>4.7093480139263066E-3</v>
      </c>
    </row>
    <row r="304" spans="1:5" x14ac:dyDescent="0.25">
      <c r="A304" s="11" t="s">
        <v>307</v>
      </c>
      <c r="B304" s="12">
        <v>2.09559E-2</v>
      </c>
      <c r="C304" s="13">
        <v>20</v>
      </c>
      <c r="D304" s="14">
        <f t="shared" si="4"/>
        <v>1.6786936826401924</v>
      </c>
      <c r="E304" s="15">
        <v>4.5758554553370495E-3</v>
      </c>
    </row>
    <row r="305" spans="1:5" x14ac:dyDescent="0.25">
      <c r="A305" s="11" t="s">
        <v>308</v>
      </c>
      <c r="B305" s="12">
        <v>1.6738599999999999E-2</v>
      </c>
      <c r="C305" s="13">
        <v>16</v>
      </c>
      <c r="D305" s="14">
        <f t="shared" si="4"/>
        <v>1.7762808687860521</v>
      </c>
      <c r="E305" s="15">
        <v>3.8948276155133864E-3</v>
      </c>
    </row>
    <row r="306" spans="1:5" x14ac:dyDescent="0.25">
      <c r="A306" s="11" t="s">
        <v>309</v>
      </c>
      <c r="B306" s="12">
        <v>8.0210199999999995E-2</v>
      </c>
      <c r="C306" s="13">
        <v>23</v>
      </c>
      <c r="D306" s="14">
        <f t="shared" si="4"/>
        <v>1.0957704007676625</v>
      </c>
      <c r="E306" s="15">
        <v>3.8123332091282722E-3</v>
      </c>
    </row>
    <row r="307" spans="1:5" x14ac:dyDescent="0.25">
      <c r="A307" s="11" t="s">
        <v>310</v>
      </c>
      <c r="B307" s="12">
        <v>5.9580399999999999E-2</v>
      </c>
      <c r="C307" s="13">
        <v>29</v>
      </c>
      <c r="D307" s="14">
        <f t="shared" si="4"/>
        <v>1.2248965854242713</v>
      </c>
      <c r="E307" s="15">
        <v>3.6126315876364211E-3</v>
      </c>
    </row>
    <row r="308" spans="1:5" x14ac:dyDescent="0.25">
      <c r="A308" s="11" t="s">
        <v>311</v>
      </c>
      <c r="B308" s="12">
        <v>1.6738599999999999E-2</v>
      </c>
      <c r="C308" s="13">
        <v>16</v>
      </c>
      <c r="D308" s="14">
        <f t="shared" si="4"/>
        <v>1.7762808687860521</v>
      </c>
      <c r="E308" s="15">
        <v>3.4270760939658159E-3</v>
      </c>
    </row>
    <row r="309" spans="1:5" x14ac:dyDescent="0.25">
      <c r="A309" s="11" t="s">
        <v>312</v>
      </c>
      <c r="B309" s="12">
        <v>9.6059500000000003E-3</v>
      </c>
      <c r="C309" s="13">
        <v>10</v>
      </c>
      <c r="D309" s="14">
        <f t="shared" si="4"/>
        <v>2.0174596782405305</v>
      </c>
      <c r="E309" s="15">
        <v>3.2123514527111949E-3</v>
      </c>
    </row>
    <row r="310" spans="1:5" x14ac:dyDescent="0.25">
      <c r="A310" s="11" t="s">
        <v>313</v>
      </c>
      <c r="B310" s="12">
        <v>5.8688799999999999E-2</v>
      </c>
      <c r="C310" s="13">
        <v>14</v>
      </c>
      <c r="D310" s="14">
        <f t="shared" si="4"/>
        <v>1.2314447703417037</v>
      </c>
      <c r="E310" s="15">
        <v>3.1627360065448664E-3</v>
      </c>
    </row>
    <row r="311" spans="1:5" x14ac:dyDescent="0.25">
      <c r="A311" s="11" t="s">
        <v>314</v>
      </c>
      <c r="B311" s="12">
        <v>1.6738599999999999E-2</v>
      </c>
      <c r="C311" s="13">
        <v>16</v>
      </c>
      <c r="D311" s="14">
        <f t="shared" si="4"/>
        <v>1.7762808687860521</v>
      </c>
      <c r="E311" s="15">
        <v>3.8728183029796402E-4</v>
      </c>
    </row>
    <row r="312" spans="1:5" ht="15.75" thickBot="1" x14ac:dyDescent="0.3">
      <c r="A312" s="16" t="s">
        <v>315</v>
      </c>
      <c r="B312" s="17">
        <v>2.09559E-2</v>
      </c>
      <c r="C312" s="18">
        <v>20</v>
      </c>
      <c r="D312" s="19">
        <f t="shared" si="4"/>
        <v>1.6786936826401924</v>
      </c>
      <c r="E312" s="20">
        <v>3.272389747849460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2-01-28T15:56:56Z</dcterms:created>
  <dcterms:modified xsi:type="dcterms:W3CDTF">2022-01-28T15:58:30Z</dcterms:modified>
</cp:coreProperties>
</file>